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0" yWindow="0" windowWidth="25600" windowHeight="16060" tabRatio="592"/>
  </bookViews>
  <sheets>
    <sheet name="Enhancers 37° GIS &lt;-25" sheetId="7" r:id="rId1"/>
    <sheet name="Enhancers 37° GIS &lt;-10" sheetId="5" r:id="rId2"/>
    <sheet name="Enhancers 27° GIS &lt;-25 " sheetId="4" r:id="rId3"/>
    <sheet name="Enhancers 27° GIS &lt;-10" sheetId="3" r:id="rId4"/>
    <sheet name="Enhancers 20° GIS &lt;-25" sheetId="1" r:id="rId5"/>
    <sheet name="Enhancers 20° GIS &lt;-10" sheetId="6" r:id="rId6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100" i="7" l="1"/>
  <c r="F100" i="7"/>
  <c r="E101" i="7"/>
  <c r="F101" i="7"/>
  <c r="E102" i="7"/>
  <c r="F102" i="7"/>
  <c r="E103" i="7"/>
  <c r="F103" i="7"/>
  <c r="E21" i="3"/>
  <c r="F21" i="3"/>
  <c r="E22" i="3"/>
  <c r="F22" i="3"/>
  <c r="E23" i="3"/>
  <c r="F23" i="3"/>
  <c r="E24" i="3"/>
  <c r="F24" i="3"/>
  <c r="E61" i="4"/>
  <c r="F61" i="4"/>
  <c r="E30" i="4"/>
  <c r="F30" i="4"/>
  <c r="E31" i="4"/>
  <c r="F31" i="4"/>
  <c r="E32" i="4"/>
  <c r="F32" i="4"/>
  <c r="E33" i="4"/>
  <c r="F33" i="4"/>
  <c r="E34" i="4"/>
  <c r="F34" i="4"/>
  <c r="E35" i="4"/>
  <c r="F35" i="4"/>
  <c r="E36" i="4"/>
  <c r="F36" i="4"/>
  <c r="E37" i="4"/>
  <c r="F37" i="4"/>
  <c r="E5" i="1"/>
  <c r="F5" i="1"/>
  <c r="E6" i="1"/>
  <c r="F6" i="1"/>
  <c r="E7" i="1"/>
  <c r="F7" i="1"/>
  <c r="E8" i="1"/>
  <c r="F8" i="1"/>
  <c r="E4" i="1"/>
  <c r="F4" i="1"/>
  <c r="E14" i="1"/>
  <c r="F14" i="1"/>
  <c r="E46" i="4"/>
  <c r="F46" i="4"/>
  <c r="E47" i="4"/>
  <c r="F47" i="4"/>
  <c r="F142" i="7"/>
  <c r="E142" i="7"/>
  <c r="F141" i="7"/>
  <c r="E141" i="7"/>
  <c r="F140" i="7"/>
  <c r="E140" i="7"/>
  <c r="F139" i="7"/>
  <c r="E139" i="7"/>
  <c r="F138" i="7"/>
  <c r="E138" i="7"/>
  <c r="F137" i="7"/>
  <c r="E137" i="7"/>
  <c r="F136" i="7"/>
  <c r="E136" i="7"/>
  <c r="F135" i="7"/>
  <c r="E135" i="7"/>
  <c r="F134" i="7"/>
  <c r="E134" i="7"/>
  <c r="F133" i="7"/>
  <c r="E133" i="7"/>
  <c r="F132" i="7"/>
  <c r="E132" i="7"/>
  <c r="F131" i="7"/>
  <c r="E131" i="7"/>
  <c r="F130" i="7"/>
  <c r="E130" i="7"/>
  <c r="F129" i="7"/>
  <c r="E129" i="7"/>
  <c r="F128" i="7"/>
  <c r="E128" i="7"/>
  <c r="F127" i="7"/>
  <c r="E127" i="7"/>
  <c r="F126" i="7"/>
  <c r="E126" i="7"/>
  <c r="F125" i="7"/>
  <c r="E125" i="7"/>
  <c r="F124" i="7"/>
  <c r="E124" i="7"/>
  <c r="F123" i="7"/>
  <c r="E123" i="7"/>
  <c r="F122" i="7"/>
  <c r="E122" i="7"/>
  <c r="F121" i="7"/>
  <c r="E121" i="7"/>
  <c r="F120" i="7"/>
  <c r="E120" i="7"/>
  <c r="F119" i="7"/>
  <c r="E119" i="7"/>
  <c r="F118" i="7"/>
  <c r="E118" i="7"/>
  <c r="F117" i="7"/>
  <c r="E117" i="7"/>
  <c r="F116" i="7"/>
  <c r="E116" i="7"/>
  <c r="F115" i="7"/>
  <c r="E115" i="7"/>
  <c r="F114" i="7"/>
  <c r="E114" i="7"/>
  <c r="F111" i="7"/>
  <c r="E111" i="7"/>
  <c r="F110" i="7"/>
  <c r="E110" i="7"/>
  <c r="F109" i="7"/>
  <c r="E109" i="7"/>
  <c r="F108" i="7"/>
  <c r="E108" i="7"/>
  <c r="F107" i="7"/>
  <c r="E107" i="7"/>
  <c r="F106" i="7"/>
  <c r="E106" i="7"/>
  <c r="F99" i="7"/>
  <c r="E99" i="7"/>
  <c r="F98" i="7"/>
  <c r="E98" i="7"/>
  <c r="F97" i="7"/>
  <c r="E97" i="7"/>
  <c r="F96" i="7"/>
  <c r="E96" i="7"/>
  <c r="F95" i="7"/>
  <c r="E95" i="7"/>
  <c r="F94" i="7"/>
  <c r="E94" i="7"/>
  <c r="F93" i="7"/>
  <c r="E93" i="7"/>
  <c r="F92" i="7"/>
  <c r="E92" i="7"/>
  <c r="F91" i="7"/>
  <c r="E91" i="7"/>
  <c r="F90" i="7"/>
  <c r="E90" i="7"/>
  <c r="F89" i="7"/>
  <c r="E89" i="7"/>
  <c r="F88" i="7"/>
  <c r="E88" i="7"/>
  <c r="F87" i="7"/>
  <c r="E87" i="7"/>
  <c r="F86" i="7"/>
  <c r="E86" i="7"/>
  <c r="F85" i="7"/>
  <c r="E85" i="7"/>
  <c r="F84" i="7"/>
  <c r="E84" i="7"/>
  <c r="F83" i="7"/>
  <c r="E83" i="7"/>
  <c r="F82" i="7"/>
  <c r="E82" i="7"/>
  <c r="F81" i="7"/>
  <c r="E81" i="7"/>
  <c r="F80" i="7"/>
  <c r="E80" i="7"/>
  <c r="F79" i="7"/>
  <c r="E79" i="7"/>
  <c r="F78" i="7"/>
  <c r="E78" i="7"/>
  <c r="F77" i="7"/>
  <c r="E77" i="7"/>
  <c r="F76" i="7"/>
  <c r="E76" i="7"/>
  <c r="F75" i="7"/>
  <c r="E75" i="7"/>
  <c r="F74" i="7"/>
  <c r="E74" i="7"/>
  <c r="F73" i="7"/>
  <c r="E73" i="7"/>
  <c r="F72" i="7"/>
  <c r="E72" i="7"/>
  <c r="F71" i="7"/>
  <c r="E71" i="7"/>
  <c r="F70" i="7"/>
  <c r="E70" i="7"/>
  <c r="F69" i="7"/>
  <c r="E69" i="7"/>
  <c r="F68" i="7"/>
  <c r="E68" i="7"/>
  <c r="F67" i="7"/>
  <c r="E67" i="7"/>
  <c r="F66" i="7"/>
  <c r="E66" i="7"/>
  <c r="F65" i="7"/>
  <c r="E65" i="7"/>
  <c r="F64" i="7"/>
  <c r="E64" i="7"/>
  <c r="F63" i="7"/>
  <c r="E63" i="7"/>
  <c r="F62" i="7"/>
  <c r="E62" i="7"/>
  <c r="F61" i="7"/>
  <c r="E61" i="7"/>
  <c r="F60" i="7"/>
  <c r="E60" i="7"/>
  <c r="F59" i="7"/>
  <c r="E59" i="7"/>
  <c r="F58" i="7"/>
  <c r="E58" i="7"/>
  <c r="F57" i="7"/>
  <c r="E57" i="7"/>
  <c r="F56" i="7"/>
  <c r="E56" i="7"/>
  <c r="F55" i="7"/>
  <c r="E55" i="7"/>
  <c r="F54" i="7"/>
  <c r="E54" i="7"/>
  <c r="F53" i="7"/>
  <c r="E53" i="7"/>
  <c r="F52" i="7"/>
  <c r="E52" i="7"/>
  <c r="F51" i="7"/>
  <c r="E51" i="7"/>
  <c r="F50" i="7"/>
  <c r="E50" i="7"/>
  <c r="F49" i="7"/>
  <c r="E49" i="7"/>
  <c r="F48" i="7"/>
  <c r="E48" i="7"/>
  <c r="F47" i="7"/>
  <c r="E47" i="7"/>
  <c r="F46" i="7"/>
  <c r="E46" i="7"/>
  <c r="F45" i="7"/>
  <c r="E45" i="7"/>
  <c r="F44" i="7"/>
  <c r="E44" i="7"/>
  <c r="F43" i="7"/>
  <c r="E43" i="7"/>
  <c r="F42" i="7"/>
  <c r="E42" i="7"/>
  <c r="F41" i="7"/>
  <c r="E41" i="7"/>
  <c r="F40" i="7"/>
  <c r="E40" i="7"/>
  <c r="F39" i="7"/>
  <c r="E39" i="7"/>
  <c r="F38" i="7"/>
  <c r="E38" i="7"/>
  <c r="F37" i="7"/>
  <c r="E37" i="7"/>
  <c r="F36" i="7"/>
  <c r="E36" i="7"/>
  <c r="F35" i="7"/>
  <c r="E35" i="7"/>
  <c r="F34" i="7"/>
  <c r="E34" i="7"/>
  <c r="F33" i="7"/>
  <c r="E33" i="7"/>
  <c r="F32" i="7"/>
  <c r="E32" i="7"/>
  <c r="F31" i="7"/>
  <c r="E31" i="7"/>
  <c r="F30" i="7"/>
  <c r="E30" i="7"/>
  <c r="F29" i="7"/>
  <c r="E29" i="7"/>
  <c r="F28" i="7"/>
  <c r="E28" i="7"/>
  <c r="F27" i="7"/>
  <c r="E27" i="7"/>
  <c r="F26" i="7"/>
  <c r="E26" i="7"/>
  <c r="F25" i="7"/>
  <c r="E25" i="7"/>
  <c r="F24" i="7"/>
  <c r="E24" i="7"/>
  <c r="F23" i="7"/>
  <c r="E23" i="7"/>
  <c r="F22" i="7"/>
  <c r="E22" i="7"/>
  <c r="F21" i="7"/>
  <c r="E21" i="7"/>
  <c r="F20" i="7"/>
  <c r="E20" i="7"/>
  <c r="F19" i="7"/>
  <c r="E19" i="7"/>
  <c r="F18" i="7"/>
  <c r="E18" i="7"/>
  <c r="F17" i="7"/>
  <c r="E17" i="7"/>
  <c r="F16" i="7"/>
  <c r="E16" i="7"/>
  <c r="F15" i="7"/>
  <c r="E15" i="7"/>
  <c r="F14" i="7"/>
  <c r="E14" i="7"/>
  <c r="F13" i="7"/>
  <c r="E13" i="7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E4" i="7"/>
  <c r="F3" i="7"/>
  <c r="E3" i="7"/>
  <c r="F66" i="6"/>
  <c r="E66" i="6"/>
  <c r="F65" i="6"/>
  <c r="E65" i="6"/>
  <c r="F64" i="6"/>
  <c r="E64" i="6"/>
  <c r="F63" i="6"/>
  <c r="E63" i="6"/>
  <c r="F62" i="6"/>
  <c r="E62" i="6"/>
  <c r="F61" i="6"/>
  <c r="E61" i="6"/>
  <c r="F60" i="6"/>
  <c r="E60" i="6"/>
  <c r="F59" i="6"/>
  <c r="E59" i="6"/>
  <c r="F58" i="6"/>
  <c r="E58" i="6"/>
  <c r="F57" i="6"/>
  <c r="E57" i="6"/>
  <c r="F56" i="6"/>
  <c r="E56" i="6"/>
  <c r="F55" i="6"/>
  <c r="E55" i="6"/>
  <c r="F54" i="6"/>
  <c r="E54" i="6"/>
  <c r="F53" i="6"/>
  <c r="E53" i="6"/>
  <c r="F52" i="6"/>
  <c r="E52" i="6"/>
  <c r="F51" i="6"/>
  <c r="E51" i="6"/>
  <c r="F50" i="6"/>
  <c r="E50" i="6"/>
  <c r="F49" i="6"/>
  <c r="E49" i="6"/>
  <c r="F48" i="6"/>
  <c r="E48" i="6"/>
  <c r="F47" i="6"/>
  <c r="E47" i="6"/>
  <c r="F46" i="6"/>
  <c r="E46" i="6"/>
  <c r="F45" i="6"/>
  <c r="E45" i="6"/>
  <c r="F44" i="6"/>
  <c r="E44" i="6"/>
  <c r="F43" i="6"/>
  <c r="E43" i="6"/>
  <c r="F42" i="6"/>
  <c r="E42" i="6"/>
  <c r="F36" i="6"/>
  <c r="E36" i="6"/>
  <c r="F35" i="6"/>
  <c r="E35" i="6"/>
  <c r="F34" i="6"/>
  <c r="E34" i="6"/>
  <c r="F33" i="6"/>
  <c r="E33" i="6"/>
  <c r="F32" i="6"/>
  <c r="E32" i="6"/>
  <c r="F31" i="6"/>
  <c r="E31" i="6"/>
  <c r="F30" i="6"/>
  <c r="E30" i="6"/>
  <c r="F29" i="6"/>
  <c r="E29" i="6"/>
  <c r="F28" i="6"/>
  <c r="E28" i="6"/>
  <c r="F27" i="6"/>
  <c r="E27" i="6"/>
  <c r="F26" i="6"/>
  <c r="E26" i="6"/>
  <c r="F25" i="6"/>
  <c r="E25" i="6"/>
  <c r="F24" i="6"/>
  <c r="E24" i="6"/>
  <c r="F23" i="6"/>
  <c r="E23" i="6"/>
  <c r="F22" i="6"/>
  <c r="E22" i="6"/>
  <c r="F21" i="6"/>
  <c r="E21" i="6"/>
  <c r="F20" i="6"/>
  <c r="E20" i="6"/>
  <c r="F19" i="6"/>
  <c r="E19" i="6"/>
  <c r="F18" i="6"/>
  <c r="E18" i="6"/>
  <c r="F17" i="6"/>
  <c r="E17" i="6"/>
  <c r="F16" i="6"/>
  <c r="E16" i="6"/>
  <c r="F15" i="6"/>
  <c r="E15" i="6"/>
  <c r="F14" i="6"/>
  <c r="E14" i="6"/>
  <c r="F13" i="6"/>
  <c r="E13" i="6"/>
  <c r="F12" i="6"/>
  <c r="E12" i="6"/>
  <c r="F11" i="6"/>
  <c r="E11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115" i="5"/>
  <c r="E115" i="5"/>
  <c r="F114" i="5"/>
  <c r="E114" i="5"/>
  <c r="F113" i="5"/>
  <c r="E113" i="5"/>
  <c r="F112" i="5"/>
  <c r="E112" i="5"/>
  <c r="F111" i="5"/>
  <c r="E111" i="5"/>
  <c r="F110" i="5"/>
  <c r="E110" i="5"/>
  <c r="F109" i="5"/>
  <c r="E109" i="5"/>
  <c r="F108" i="5"/>
  <c r="E108" i="5"/>
  <c r="F107" i="5"/>
  <c r="E107" i="5"/>
  <c r="F106" i="5"/>
  <c r="E106" i="5"/>
  <c r="F105" i="5"/>
  <c r="E105" i="5"/>
  <c r="F104" i="5"/>
  <c r="E104" i="5"/>
  <c r="F103" i="5"/>
  <c r="E103" i="5"/>
  <c r="F102" i="5"/>
  <c r="E102" i="5"/>
  <c r="F101" i="5"/>
  <c r="E101" i="5"/>
  <c r="F100" i="5"/>
  <c r="E100" i="5"/>
  <c r="F99" i="5"/>
  <c r="E99" i="5"/>
  <c r="F98" i="5"/>
  <c r="E98" i="5"/>
  <c r="F97" i="5"/>
  <c r="E97" i="5"/>
  <c r="F96" i="5"/>
  <c r="E96" i="5"/>
  <c r="F95" i="5"/>
  <c r="E95" i="5"/>
  <c r="F94" i="5"/>
  <c r="E94" i="5"/>
  <c r="F93" i="5"/>
  <c r="E93" i="5"/>
  <c r="F92" i="5"/>
  <c r="E92" i="5"/>
  <c r="F91" i="5"/>
  <c r="E91" i="5"/>
  <c r="F90" i="5"/>
  <c r="E90" i="5"/>
  <c r="F89" i="5"/>
  <c r="E89" i="5"/>
  <c r="F88" i="5"/>
  <c r="E88" i="5"/>
  <c r="F87" i="5"/>
  <c r="E87" i="5"/>
  <c r="F84" i="5"/>
  <c r="E84" i="5"/>
  <c r="F83" i="5"/>
  <c r="E83" i="5"/>
  <c r="F82" i="5"/>
  <c r="E82" i="5"/>
  <c r="F79" i="5"/>
  <c r="E79" i="5"/>
  <c r="F78" i="5"/>
  <c r="E78" i="5"/>
  <c r="F77" i="5"/>
  <c r="E77" i="5"/>
  <c r="F76" i="5"/>
  <c r="E76" i="5"/>
  <c r="F75" i="5"/>
  <c r="E75" i="5"/>
  <c r="F74" i="5"/>
  <c r="E74" i="5"/>
  <c r="F73" i="5"/>
  <c r="E73" i="5"/>
  <c r="F72" i="5"/>
  <c r="E72" i="5"/>
  <c r="F71" i="5"/>
  <c r="E71" i="5"/>
  <c r="F70" i="5"/>
  <c r="E70" i="5"/>
  <c r="F69" i="5"/>
  <c r="E69" i="5"/>
  <c r="F68" i="5"/>
  <c r="E68" i="5"/>
  <c r="F67" i="5"/>
  <c r="E67" i="5"/>
  <c r="F66" i="5"/>
  <c r="E66" i="5"/>
  <c r="F65" i="5"/>
  <c r="E65" i="5"/>
  <c r="F64" i="5"/>
  <c r="E64" i="5"/>
  <c r="F63" i="5"/>
  <c r="E63" i="5"/>
  <c r="F62" i="5"/>
  <c r="E62" i="5"/>
  <c r="F61" i="5"/>
  <c r="E61" i="5"/>
  <c r="F60" i="5"/>
  <c r="E60" i="5"/>
  <c r="F59" i="5"/>
  <c r="E59" i="5"/>
  <c r="F58" i="5"/>
  <c r="E58" i="5"/>
  <c r="F57" i="5"/>
  <c r="E57" i="5"/>
  <c r="F56" i="5"/>
  <c r="E56" i="5"/>
  <c r="F55" i="5"/>
  <c r="E55" i="5"/>
  <c r="F54" i="5"/>
  <c r="E54" i="5"/>
  <c r="F53" i="5"/>
  <c r="E53" i="5"/>
  <c r="F52" i="5"/>
  <c r="E52" i="5"/>
  <c r="F51" i="5"/>
  <c r="E51" i="5"/>
  <c r="F50" i="5"/>
  <c r="E50" i="5"/>
  <c r="F49" i="5"/>
  <c r="E49" i="5"/>
  <c r="F48" i="5"/>
  <c r="E48" i="5"/>
  <c r="F47" i="5"/>
  <c r="E47" i="5"/>
  <c r="F46" i="5"/>
  <c r="E46" i="5"/>
  <c r="F45" i="5"/>
  <c r="E45" i="5"/>
  <c r="F44" i="5"/>
  <c r="E44" i="5"/>
  <c r="F43" i="5"/>
  <c r="E43" i="5"/>
  <c r="F42" i="5"/>
  <c r="E42" i="5"/>
  <c r="F41" i="5"/>
  <c r="E41" i="5"/>
  <c r="F40" i="5"/>
  <c r="E40" i="5"/>
  <c r="F39" i="5"/>
  <c r="E39" i="5"/>
  <c r="F38" i="5"/>
  <c r="E38" i="5"/>
  <c r="F37" i="5"/>
  <c r="E37" i="5"/>
  <c r="F36" i="5"/>
  <c r="E36" i="5"/>
  <c r="F35" i="5"/>
  <c r="E35" i="5"/>
  <c r="F34" i="5"/>
  <c r="E34" i="5"/>
  <c r="F33" i="5"/>
  <c r="E33" i="5"/>
  <c r="F32" i="5"/>
  <c r="E32" i="5"/>
  <c r="F31" i="5"/>
  <c r="E31" i="5"/>
  <c r="F30" i="5"/>
  <c r="E30" i="5"/>
  <c r="F29" i="5"/>
  <c r="E29" i="5"/>
  <c r="F28" i="5"/>
  <c r="E28" i="5"/>
  <c r="F27" i="5"/>
  <c r="E27" i="5"/>
  <c r="F26" i="5"/>
  <c r="E26" i="5"/>
  <c r="F25" i="5"/>
  <c r="E25" i="5"/>
  <c r="F24" i="5"/>
  <c r="E24" i="5"/>
  <c r="F23" i="5"/>
  <c r="E23" i="5"/>
  <c r="F22" i="5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14" i="5"/>
  <c r="E14" i="5"/>
  <c r="F13" i="5"/>
  <c r="E13" i="5"/>
  <c r="F12" i="5"/>
  <c r="E12" i="5"/>
  <c r="F11" i="5"/>
  <c r="E11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60" i="4"/>
  <c r="E60" i="4"/>
  <c r="F59" i="4"/>
  <c r="E59" i="4"/>
  <c r="F58" i="4"/>
  <c r="E58" i="4"/>
  <c r="F57" i="4"/>
  <c r="E57" i="4"/>
  <c r="F56" i="4"/>
  <c r="E56" i="4"/>
  <c r="F55" i="4"/>
  <c r="E55" i="4"/>
  <c r="F54" i="4"/>
  <c r="E54" i="4"/>
  <c r="F53" i="4"/>
  <c r="E53" i="4"/>
  <c r="F52" i="4"/>
  <c r="E52" i="4"/>
  <c r="F51" i="4"/>
  <c r="E51" i="4"/>
  <c r="F50" i="4"/>
  <c r="E50" i="4"/>
  <c r="F45" i="4"/>
  <c r="E45" i="4"/>
  <c r="F44" i="4"/>
  <c r="E44" i="4"/>
  <c r="F43" i="4"/>
  <c r="E43" i="4"/>
  <c r="F42" i="4"/>
  <c r="E42" i="4"/>
  <c r="F41" i="4"/>
  <c r="E41" i="4"/>
  <c r="F40" i="4"/>
  <c r="E40" i="4"/>
  <c r="F29" i="4"/>
  <c r="E29" i="4"/>
  <c r="F28" i="4"/>
  <c r="E2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3" i="1"/>
  <c r="E3" i="1"/>
</calcChain>
</file>

<file path=xl/sharedStrings.xml><?xml version="1.0" encoding="utf-8"?>
<sst xmlns="http://schemas.openxmlformats.org/spreadsheetml/2006/main" count="1713" uniqueCount="803">
  <si>
    <t>GOID</t>
  </si>
  <si>
    <t>GO term</t>
  </si>
  <si>
    <t>Cluster frequency (%)</t>
  </si>
  <si>
    <t>Background frequency (%)</t>
  </si>
  <si>
    <t>P-value</t>
  </si>
  <si>
    <t>FDR</t>
  </si>
  <si>
    <t>Expected FP</t>
  </si>
  <si>
    <t>Gene(s) annotated to the term</t>
  </si>
  <si>
    <t>Process</t>
  </si>
  <si>
    <t>cellular component organization</t>
  </si>
  <si>
    <t>mitotic sister chromatid segregation</t>
  </si>
  <si>
    <t>cellular component organization or biogenesis</t>
  </si>
  <si>
    <t>mitotic nuclear division</t>
  </si>
  <si>
    <t>sister chromatid segregation</t>
  </si>
  <si>
    <t>chromosome segregation</t>
  </si>
  <si>
    <t>nuclear chromosome segregation</t>
  </si>
  <si>
    <t>mitotic sister chromatid cohesion</t>
  </si>
  <si>
    <t>organelle fission</t>
  </si>
  <si>
    <t>nuclear division</t>
  </si>
  <si>
    <t>mitotic cell cycle process</t>
  </si>
  <si>
    <t>single-organism organelle organization</t>
  </si>
  <si>
    <t>sister chromatid cohesion</t>
  </si>
  <si>
    <t>mitotic cell cycle</t>
  </si>
  <si>
    <t>establishment of sister chromatid cohesion</t>
  </si>
  <si>
    <t>cell cycle process</t>
  </si>
  <si>
    <t>cell cycle</t>
  </si>
  <si>
    <t>establishment of mitotic sister chromatid cohesion</t>
  </si>
  <si>
    <t>chromatin organization</t>
  </si>
  <si>
    <t>negative regulation of cellular process</t>
  </si>
  <si>
    <t>regulation of cellular process</t>
  </si>
  <si>
    <t>negative regulation of biological process</t>
  </si>
  <si>
    <t>chromosome organization</t>
  </si>
  <si>
    <t>regulation of macromolecule biosynthetic process</t>
  </si>
  <si>
    <t>regulation of nitrogen compound metabolic process</t>
  </si>
  <si>
    <t>regulation of biological process</t>
  </si>
  <si>
    <t>cellular process</t>
  </si>
  <si>
    <t>regulation of cellular macromolecule biosynthetic process</t>
  </si>
  <si>
    <t>regulation of cellular biosynthetic process</t>
  </si>
  <si>
    <t>regulation of biosynthetic process</t>
  </si>
  <si>
    <t>histone exchange</t>
  </si>
  <si>
    <t>biological regulation</t>
  </si>
  <si>
    <t>regulation of nucleobase-containing compound metabolic process</t>
  </si>
  <si>
    <t>regulation of macromolecule metabolic process</t>
  </si>
  <si>
    <t>regulation of nucleic acid-templated transcription</t>
  </si>
  <si>
    <t>regulation of RNA biosynthetic process</t>
  </si>
  <si>
    <t>regulation of transcription, DNA-templated</t>
  </si>
  <si>
    <t>regulation of gene expression</t>
  </si>
  <si>
    <t>nucleic acid metabolic process</t>
  </si>
  <si>
    <t>RNA biosynthetic process</t>
  </si>
  <si>
    <t>transcription, DNA-templated</t>
  </si>
  <si>
    <t>nucleic acid-templated transcription</t>
  </si>
  <si>
    <t>regulation of primary metabolic process</t>
  </si>
  <si>
    <t>regulation of RNA metabolic process</t>
  </si>
  <si>
    <t>RNA metabolic process</t>
  </si>
  <si>
    <t>regulation of cellular metabolic process</t>
  </si>
  <si>
    <t>ATP-dependent chromatin remodeling</t>
  </si>
  <si>
    <t>microtubule-based process</t>
  </si>
  <si>
    <t>regulation of metabolic process</t>
  </si>
  <si>
    <t>peptidyl-lysine modification</t>
  </si>
  <si>
    <t>organelle organization</t>
  </si>
  <si>
    <t>single-organism cellular process</t>
  </si>
  <si>
    <t>covalent chromatin modification</t>
  </si>
  <si>
    <t>histone modification</t>
  </si>
  <si>
    <t>negative regulation of cellular component organization</t>
  </si>
  <si>
    <t>peptidyl-amino acid modification</t>
  </si>
  <si>
    <t>histone acetylation</t>
  </si>
  <si>
    <t>internal peptidyl-lysine acetylation</t>
  </si>
  <si>
    <t>peptidyl-lysine acetylation</t>
  </si>
  <si>
    <t>internal protein amino acid acetylation</t>
  </si>
  <si>
    <t>macromolecule biosynthetic process</t>
  </si>
  <si>
    <t>nucleobase-containing compound biosynthetic process</t>
  </si>
  <si>
    <t>protein-DNA complex subunit organization</t>
  </si>
  <si>
    <t>negative regulation of nitrogen compound metabolic process</t>
  </si>
  <si>
    <t>regulation of cell cycle process</t>
  </si>
  <si>
    <t>regulation of nuclear division</t>
  </si>
  <si>
    <t>protein acylation</t>
  </si>
  <si>
    <t>DNA-dependent DNA replication</t>
  </si>
  <si>
    <t>regulation of cellular component organization</t>
  </si>
  <si>
    <t>negative regulation of macromolecule biosynthetic process</t>
  </si>
  <si>
    <t>negative regulation of cellular macromolecule biosynthetic process</t>
  </si>
  <si>
    <t>cellular macromolecule biosynthetic process</t>
  </si>
  <si>
    <t>negative regulation of macromolecule metabolic process</t>
  </si>
  <si>
    <t>nucleobase-containing compound metabolic process</t>
  </si>
  <si>
    <t>protein localization to organelle</t>
  </si>
  <si>
    <t>negative regulation of organelle organization</t>
  </si>
  <si>
    <t>mitotic spindle organization</t>
  </si>
  <si>
    <t>chromatin remodeling</t>
  </si>
  <si>
    <t>DNA replication</t>
  </si>
  <si>
    <t>regulation of mitotic cell cycle</t>
  </si>
  <si>
    <t>protein acetylation</t>
  </si>
  <si>
    <t>aromatic compound biosynthetic process</t>
  </si>
  <si>
    <t>mitotic spindle organization in nucleus</t>
  </si>
  <si>
    <t>tRNA wobble uridine modification</t>
  </si>
  <si>
    <t>negative regulation of nucleobase-containing compound metabolic process</t>
  </si>
  <si>
    <t>regulation of cellular component biogenesis</t>
  </si>
  <si>
    <t>cellular localization</t>
  </si>
  <si>
    <t>negative regulation of cellular biosynthetic process</t>
  </si>
  <si>
    <t>negative regulation of biosynthetic process</t>
  </si>
  <si>
    <t>negative regulation of cellular metabolic process</t>
  </si>
  <si>
    <t>regulation of organelle organization</t>
  </si>
  <si>
    <t>gene expression</t>
  </si>
  <si>
    <t>negative regulation of metabolic process</t>
  </si>
  <si>
    <t>heterocycle metabolic process</t>
  </si>
  <si>
    <t>cellular aromatic compound metabolic process</t>
  </si>
  <si>
    <t>Function</t>
  </si>
  <si>
    <t>protein binding</t>
  </si>
  <si>
    <t>tubulin binding</t>
  </si>
  <si>
    <t>cytoskeletal protein binding</t>
  </si>
  <si>
    <t>binding</t>
  </si>
  <si>
    <t>histone-lysine N-methyltransferase activity</t>
  </si>
  <si>
    <t>histone methyltransferase activity</t>
  </si>
  <si>
    <t>Component</t>
  </si>
  <si>
    <t>protein complex</t>
  </si>
  <si>
    <t>macromolecular complex</t>
  </si>
  <si>
    <t>chromosomal part</t>
  </si>
  <si>
    <t>nuclear chromosome part</t>
  </si>
  <si>
    <t>chromosome</t>
  </si>
  <si>
    <t>nuclear lumen</t>
  </si>
  <si>
    <t>nuclear chromosome</t>
  </si>
  <si>
    <t>kinetochore</t>
  </si>
  <si>
    <t>condensed chromosome kinetochore</t>
  </si>
  <si>
    <t>nuclear part</t>
  </si>
  <si>
    <t>condensed chromosome, centromeric region</t>
  </si>
  <si>
    <t>condensed nuclear chromosome kinetochore</t>
  </si>
  <si>
    <t>condensed nuclear chromosome, centromeric region</t>
  </si>
  <si>
    <t>membrane-enclosed lumen</t>
  </si>
  <si>
    <t>organelle lumen</t>
  </si>
  <si>
    <t>intracellular organelle lumen</t>
  </si>
  <si>
    <t>chromosome, centromeric region</t>
  </si>
  <si>
    <t>non-membrane-bounded organelle</t>
  </si>
  <si>
    <t>intracellular non-membrane-bounded organelle</t>
  </si>
  <si>
    <t>nucleus</t>
  </si>
  <si>
    <t>condensed chromosome</t>
  </si>
  <si>
    <t>chromosomal region</t>
  </si>
  <si>
    <t>intracellular organelle part</t>
  </si>
  <si>
    <t>organelle part</t>
  </si>
  <si>
    <t>condensed nuclear chromosome</t>
  </si>
  <si>
    <t>nuclear chromatin</t>
  </si>
  <si>
    <t>histone acetyltransferase complex</t>
  </si>
  <si>
    <t>Swr1 complex</t>
  </si>
  <si>
    <t>chromatin</t>
  </si>
  <si>
    <t>macromolecule modification</t>
  </si>
  <si>
    <t>protein modification process</t>
  </si>
  <si>
    <t>cellular protein modification process</t>
  </si>
  <si>
    <t>tRNA wobble base modification</t>
  </si>
  <si>
    <t>cellular macromolecule metabolic process</t>
  </si>
  <si>
    <t>macromolecule metabolic process</t>
  </si>
  <si>
    <t>peroxisomal transport</t>
  </si>
  <si>
    <t>protein targeting to peroxisome</t>
  </si>
  <si>
    <t>protein localization to peroxisome</t>
  </si>
  <si>
    <t>establishment of protein localization to peroxisome</t>
  </si>
  <si>
    <t>protein import into peroxisome matrix</t>
  </si>
  <si>
    <t>peroxisome organization</t>
  </si>
  <si>
    <t>cellular protein metabolic process</t>
  </si>
  <si>
    <t>protein modification by small protein conjugation or removal</t>
  </si>
  <si>
    <t>Pex17p-Pex14p docking complex</t>
  </si>
  <si>
    <t>peroxisomal importomer complex</t>
  </si>
  <si>
    <t>microbody membrane</t>
  </si>
  <si>
    <t>peroxisomal membrane</t>
  </si>
  <si>
    <t>microbody</t>
  </si>
  <si>
    <t>peroxisome</t>
  </si>
  <si>
    <t>microbody part</t>
  </si>
  <si>
    <t>peroxisomal part</t>
  </si>
  <si>
    <t>6 out of 13 genes, 46.2%</t>
  </si>
  <si>
    <t>7 out of 13 genes, 53.8%</t>
  </si>
  <si>
    <t>4 out of 13 genes, 30.8%</t>
  </si>
  <si>
    <t>regulation of cell cycle</t>
  </si>
  <si>
    <t>5 out of 13 genes, 38.5%</t>
  </si>
  <si>
    <t>establishment of organelle localization</t>
  </si>
  <si>
    <t>microtubule nucleation</t>
  </si>
  <si>
    <t>2 out of 13 genes, 15.4%</t>
  </si>
  <si>
    <t>transport along microtubule</t>
  </si>
  <si>
    <t>3 out of 13 genes, 23.1%</t>
  </si>
  <si>
    <t>nuclear migration along microtubule</t>
  </si>
  <si>
    <t>microtubule-based movement</t>
  </si>
  <si>
    <t>organelle transport along microtubule</t>
  </si>
  <si>
    <t>cytoskeleton-dependent intracellular transport</t>
  </si>
  <si>
    <t>movement of cell or subcellular component</t>
  </si>
  <si>
    <t>establishment of nucleus localization</t>
  </si>
  <si>
    <t>nucleus localization</t>
  </si>
  <si>
    <t>nuclear migration</t>
  </si>
  <si>
    <t>microtubule binding</t>
  </si>
  <si>
    <t>protein dimerization activity</t>
  </si>
  <si>
    <t>ATP-dependent microtubule motor activity, minus-end-directed</t>
  </si>
  <si>
    <t>protein heterodimerization activity</t>
  </si>
  <si>
    <t>ATP-dependent microtubule motor activity</t>
  </si>
  <si>
    <t>microtubule motor activity</t>
  </si>
  <si>
    <t>microtubule</t>
  </si>
  <si>
    <t>supramolecular complex</t>
  </si>
  <si>
    <t>supramolecular polymer</t>
  </si>
  <si>
    <t>supramolecular fiber</t>
  </si>
  <si>
    <t>polymeric cytoskeletal fiber</t>
  </si>
  <si>
    <t>COMA complex</t>
  </si>
  <si>
    <t>microtubule cytoskeleton</t>
  </si>
  <si>
    <t>cytoplasmic microtubule</t>
  </si>
  <si>
    <t>microtubule organizing center</t>
  </si>
  <si>
    <t>spindle pole body</t>
  </si>
  <si>
    <t>spindle pole</t>
  </si>
  <si>
    <t>12 out of 91 genes, 13.2%</t>
  </si>
  <si>
    <t>13 out of 91 genes, 14.3%</t>
  </si>
  <si>
    <t>5 out of 91 genes, 5.5%</t>
  </si>
  <si>
    <t>protein localization to chromosome, centromeric region</t>
  </si>
  <si>
    <t>7 out of 91 genes, 7.7%</t>
  </si>
  <si>
    <t>17 out of 91 genes, 18.7%</t>
  </si>
  <si>
    <t>10 out of 91 genes, 11.0%</t>
  </si>
  <si>
    <t>protein localization to chromosome</t>
  </si>
  <si>
    <t>6 out of 91 genes, 6.6%</t>
  </si>
  <si>
    <t>meiotic sister chromatid segregation</t>
  </si>
  <si>
    <t>meiosis II</t>
  </si>
  <si>
    <t>16 out of 91 genes, 17.6%</t>
  </si>
  <si>
    <t>11 out of 91 genes, 12.1%</t>
  </si>
  <si>
    <t>45 out of 91 genes, 49.5%</t>
  </si>
  <si>
    <t>meiotic nuclear division</t>
  </si>
  <si>
    <t>No significant ontology term can be found for input genes.</t>
  </si>
  <si>
    <t>15 out of 91 genes, 16.5%</t>
  </si>
  <si>
    <t>Rpd3L-Expanded complex</t>
  </si>
  <si>
    <t>26 out of 91 genes, 28.6%</t>
  </si>
  <si>
    <t>nucleoplasm</t>
  </si>
  <si>
    <t>21 out of 91 genes, 23.1%</t>
  </si>
  <si>
    <t>nucleoplasm part</t>
  </si>
  <si>
    <t>30 out of 91 genes, 33.0%</t>
  </si>
  <si>
    <t>histone deacetylase complex</t>
  </si>
  <si>
    <t>regulation of chromatin silencing at rDNA</t>
  </si>
  <si>
    <t>negative regulation of chromatin silencing at rDNA</t>
  </si>
  <si>
    <t>negative regulation of chromatin silencing at telomere</t>
  </si>
  <si>
    <t>regulation of chromatin silencing at telomere</t>
  </si>
  <si>
    <t>negative regulation of chromatin silencing at silent mating-type cassette</t>
  </si>
  <si>
    <t>regulation of chromatin silencing at silent mating-type cassette</t>
  </si>
  <si>
    <t>negative regulation of chromatin silencing</t>
  </si>
  <si>
    <t>positive regulation of gene expression, epigenetic</t>
  </si>
  <si>
    <t>negative regulation of gene silencing</t>
  </si>
  <si>
    <t>regulation of chromatin silencing</t>
  </si>
  <si>
    <t>positive regulation of transcription from RNA polymerase II promoter in response to heat stress</t>
  </si>
  <si>
    <t>regulation of gene silencing</t>
  </si>
  <si>
    <t>negative regulation of chromatin organization</t>
  </si>
  <si>
    <t>chromatin silencing at rDNA</t>
  </si>
  <si>
    <t>invasive growth in response to glucose limitation</t>
  </si>
  <si>
    <t>invasive filamentous growth</t>
  </si>
  <si>
    <t>regulation of chromatin organization</t>
  </si>
  <si>
    <t>Sin3-type complex</t>
  </si>
  <si>
    <t>Rpd3L complex</t>
  </si>
  <si>
    <t>mitochondrial membrane part</t>
  </si>
  <si>
    <t>mitochondrial part</t>
  </si>
  <si>
    <t>inner mitochondrial membrane protein complex</t>
  </si>
  <si>
    <t>mitochondrial inner membrane</t>
  </si>
  <si>
    <t>mitochondrial envelope</t>
  </si>
  <si>
    <t>CTF19,  MCM21</t>
  </si>
  <si>
    <t>BIM1,  BUB1,  CHL4,  CIK1,  CTF19,  IML3,  IRC15,  KAR3,  MCM21,  MCM22,  RDH54,  SOH1</t>
  </si>
  <si>
    <t>BIM1,  BUB1,  CHL4,  CIK1,  CSM1,  CTF19,  IML3,  IRC15,  KAR3,  MCM21,  MCM22,  RDH54,  SOH1</t>
  </si>
  <si>
    <t>CHL4,  CTF19,  IML3,  MCM21,  MCM22</t>
  </si>
  <si>
    <t>BIM1,  CHL4,  CTF19,  IML3,  KAR3,  MCM21,  MCM22</t>
  </si>
  <si>
    <t>BIM1,  BUB1,  CHL4,  CIK1,  CTF19,  IML3,  IRC15,  KAR3,  MCM21,  MCM22</t>
  </si>
  <si>
    <t>BIM1,  BUB1,  CHL4,  CIK1,  CTF19,  IML3,  IRC15,  KAR3,  MCM21,  MCM22,  PEF1,  RIM101,  RRD1,  SAP190,  SIN3,  SWI5</t>
  </si>
  <si>
    <t>BUB1,  CHL4,  CSM1,  CTF19,  IML3,  MCM21</t>
  </si>
  <si>
    <t>CHL4,  IML3,  IRC15,  RDH54,  SOH1</t>
  </si>
  <si>
    <t>BUB1,  CDC73,  CHL4,  CSM1,  CTF19,  IML3,  MCM21,  MCM22,  RRD1,  RXT3,  SAP30,  SDS3,  SET3,  SIN3,  SNT1,  VPS71,  VPS72</t>
  </si>
  <si>
    <t>RXT3,  SAP30,  SDS3,  SET3,  SIN3,  SNT1</t>
  </si>
  <si>
    <t>BUB1,  CHL4,  CTF19,  IML3,  MCM21,  MCM22</t>
  </si>
  <si>
    <t>BUB1,  CHL4,  CSM1,  CTF19,  IML3,  MCM21,  MCM22</t>
  </si>
  <si>
    <t>CDC73,  RXT3,  SAP30,  SDS3,  SET3,  SIN3,  SNT1,  SOH1,  SPT3,  SPT8</t>
  </si>
  <si>
    <t>BIM1,  BUB1,  BUD27,  CDC73,  CHL4,  CIK1,  CSM1,  CTF19,  FES1,  IML3,  IRC15,  KAR3,  LHP1,  MCM21,  MCM22,  NGR1,  PDB1,  RIM1,  RPS6B,  RRD1,  RVS167,  RXT3,  SAP30,  SDS3,  SET3,  SIN3,  SNT1,  VPS71,  VPS72,  YBR238C</t>
  </si>
  <si>
    <t>BUB1,  CHL4,  CTF19,  IML3,  MCM21,  MCM22,  RRD1,  RXT3,  SAP30,  SDS3,  SET3,  SIN3,  SNT1,  VPS71,  VPS72</t>
  </si>
  <si>
    <t>BUB1,  CDC73,  CHL4,  CSM1,  CTF19,  GRX6,  IML3,  LHP1,  MCM21,  MCM22,  PCS60,  PDB1,  RIM1,  RRD1,  RXT3,  SAP30,  SDS3,  SET3,  SIN3,  SNT1,  SOH1,  SPT3,  SPT8,  UPS1,  VPS71,  VPS72</t>
  </si>
  <si>
    <t>CDC73,  LHP1,  RXT3,  SAP30,  SDS3,  SET3,  SIN3,  SNT1,  SOH1,  SPT3,  SPT8</t>
  </si>
  <si>
    <t>BUB1,  CDC73,  CHL4,  CSM1,  CTF19,  IML3,  LHP1,  MCM21,  MCM22,  RRD1,  RXT3,  SAP30,  SDS3,  SET3,  SIN3,  SNT1,  SOH1,  SPT3,  SPT8,  VPS71,  VPS72</t>
  </si>
  <si>
    <t>BIM1, IRC15, KAR3</t>
  </si>
  <si>
    <t>BIM1, CIK1, KAR3</t>
  </si>
  <si>
    <t>CIK1, KAR3</t>
  </si>
  <si>
    <t>AFT1,  CHL1,  CHL4,  CSM3,  CTF19,  CTF3,  CTF4,  IML3,  MCM21,  MCM22</t>
  </si>
  <si>
    <t>AHC1,  AHC2,  APJ1,  ATG21,  ATS1,  BCK1,  BMH1,  BRE2,  CHD1,  CKA1,  CKA2,  CKB2,  CLB2,  CLB5,  CPR1,  DCR2,  DEG1,  DPH2,  EAF3,  ELP2,  ELP3,  ELP4,  GIP3,  GPB1,  HAT1,  HHF1,  HMT1,  HOS1,  IKI3,  KSS1,  KTI12,  LGE1,  LSP1,  MKK2,  MNT4,  MUB1,  NCL1,  NCS2,  NCS6,  NTO1,  PEX10,  PEX12,  PEX22,  PEX4,  PNG1,  PPQ1,  PTC6,  RAD16,  RAD5,  RCO1,  RMD5,  RRT2,  RTT109,  SAK1,  SAP190,  SDC1,  SDH5,  SET2,  SIN3,  SKM1,  SLT2,  SLZ1,  SNF1,  SNT1,  SPP1,  SPT3,  SPT8,  STE50,  SWE1,  SWF1,  TAE1,  TOS3,  TRM44,  UBA4,  UBI4,  UBP15,  UBP16,  UBP2,  UBP6,  UBP7,  UFD2,  URM1,  YCK2</t>
  </si>
  <si>
    <t>AFT1,  BIK1,  BMH1,  CHL1,  CHL4,  CIK1,  CIN8,  CLB2,  CSM3,  CTF19,  CTF3,  CTF4,  CTF8,  DCC1,  IML3,  KIP3,  MAD1,  MCM21,  MCM22,  MRC1,  SRC1,  TUB3,  VIK1</t>
  </si>
  <si>
    <t>AFT1,  CHL1,  CHL4,  CSM3,  CTF19,  CTF3,  CTF4,  CTF8,  DCC1,  IML3,  MCM21,  MCM22,  MRC1,  VIK1</t>
  </si>
  <si>
    <t>AHC1,  AHC2,  APJ1,  ATG21,  BCK1,  BMH1,  BRE2,  CHD1,  CKA1,  CKA2,  CKB2,  CLB2,  CLB5,  CPR1,  DCR2,  DPH2,  EAF3,  ELP2,  GIP3,  GPB1,  HAT1,  HHF1,  HMT1,  HOS1,  KSS1,  LGE1,  LSP1,  MKK2,  MNT4,  MUB1,  NCS2,  NCS6,  NTO1,  PEX10,  PEX12,  PEX22,  PEX4,  PNG1,  PPQ1,  PTC6,  RAD16,  RAD5,  RCO1,  RMD5,  RRT2,  RTT109,  SAK1,  SDC1,  SDH5,  SET2,  SIN3,  SKM1,  SLT2,  SNF1,  SNT1,  SPP1,  SPT3,  SPT8,  STE50,  SWE1,  SWF1,  TAE1,  TOS3,  UBA4,  UBI4,  UBP15,  UBP16,  UBP2,  UBP6,  UBP7,  UFD2,  URM1,  YCK2</t>
  </si>
  <si>
    <t>ATS1,  ELP2,  ELP3,  ELP4,  IKI3,  KTI12,  NCL1,  NCS2,  NCS6,  SAP190,  UBA4,  URM1</t>
  </si>
  <si>
    <t>AFT1,  BAS1,  BMH1,  BRE2,  CAF40,  CGI121,  CHD1,  CHS5,  CKA1,  CKA2,  CKB2,  CST6,  DAL80,  DPB3,  DST1,  EAF3,  ELP2,  ELP3,  ELP4,  GIM5,  GPB2,  HAT1,  HCM1,  HHF1,  HHO1,  HMT1,  HOS1,  IKI3,  IMP2',  IRC14,  IRS4,  ISW1,  IZH2,  KSS1,  KTI12,  MBF1,  MLP1,  MLP2,  MRC1,  NPT1,  OAF1,  PHO2,  RAD9,  RCO1,  RPN4,  RRD1,  RTT109,  SAS5,  SDC1,  SDH5,  SET2,  SIN3,  SKM1,  SNT1,  SPP1,  SPT8,  SUM1,  TEC1,  VID28,  YKE2,  YKU70,  YTA7</t>
  </si>
  <si>
    <t>AHC1,  AHC2,  ARP6,  BRE2,  CHD1,  CHZ1,  CPR1,  DPB3,  EAF3,  HAT1,  HHF1,  HHO1,  HOS1,  IOC2,  IOC4,  IRS4,  ISW1,  LGE1,  MLP1,  MRC1,  MRN1,  NPT1,  NTO1,  OAF1,  PHO2,  RCO1,  RTT109,  SAS5,  SDC1,  SET2,  SIN3,  SNT1,  SPP1,  SPT3,  SPT8,  SUM1,  SWC5,  VPS71,  VPS72,  YKU70,  YTA7</t>
  </si>
  <si>
    <t>AFT1,  BAS1,  BCK2,  BMH1,  BRE2,  CAF20,  CAF40,  CGI121,  CHD1,  CHS5,  CKA1,  CKA2,  CKB2,  CST6,  DAL80,  DPB3,  DST1,  EAF3,  ELP2,  ELP3,  ELP4,  GIM5,  GPB2,  HAT1,  HCM1,  HHF1,  HHO1,  HMT1,  HOS1,  IKI3,  IMP2',  IRC14,  IRS4,  ISW1,  IZH2,  KSS1,  KTI12,  MBF1,  MDM38,  MLP1,  MLP2,  MRC1,  NPT1,  OAF1,  OAZ1,  PHO2,  RAD9,  RCO1,  RPN4,  RQC1,  RRD1,  RTT109,  SAS5,  SDC1,  SDH5,  SET2,  SIN3,  SKM1,  SNF1,  SNT1,  SPP1,  SPT8,  SUM1,  TEC1,  TOS4,  VID28,  YKE2,  YKU70,  YTA7</t>
  </si>
  <si>
    <t>CAT2,  ESL2,  PEX10,  PEX11,  PEX12,  PEX13,  PEX14,  PEX5,  PEX8,  UBI4</t>
  </si>
  <si>
    <t>ARP6,  CHD1,  CHL1,  CMR1,  CPR1,  EAF3,  HCM1,  HHF1,  HHO1,  ISW1,  RAD5,  RCO1,  RRD1,  SAS5,  SIN3,  SNT1,  SWC5,  TOS4,  VPS71,  VPS72,  YKU70</t>
  </si>
  <si>
    <t>AFT1,  AHC1,  AHC2,  APJ1,  ARP6,  BIK1,  BRE2,  CHD1,  CHL1,  CHL4,  CIN8,  CKA1,  CKA2,  CKB2,  CMR1,  CPR1,  CSM1,  CSM3,  CTF19,  CTF3,  CTF4,  DPB3,  EAF3,  EST1,  HAT1,  HCM1,  HHF1,  HHO1,  HOS1,  IML3,  ISW1,  LAT1,  LPD1,  MAD1,  MCM21,  MCM22,  MLP1,  MLP2,  MLS1,  MRC1,  MRPS9,  NTO1,  PDX1,  PTC6,  RAD17,  RAD5,  RAD52,  RCO1,  RRD1,  SAS5,  SDC1,  SDH5,  SIN3,  SLK19,  SNF1,  SNT1,  SPP1,  SPT3,  SPT8,  SRC1,  SWC5,  TOS4,  VPS71,  VPS72,  YKU70</t>
  </si>
  <si>
    <t>AFT1,  BIK1,  CHL4,  CIN8,  CNN1,  CSM1,  CTF19,  CTF3,  IML3,  MAD1,  MCM21,  MCM22,  NKP1,  SLK19</t>
  </si>
  <si>
    <t>AFT1,  AHC1,  AHC2,  APJ1,  ARP6,  BIK1,  BRE2,  CHD1,  CHL1,  CHL4,  CIN8,  CKA1,  CKA2,  CKB2,  CMR1,  CPR1,  CSM1,  CSM3,  CTF19,  CTF3,  CTF4,  DPB3,  EAF3,  EST1,  HAT1,  HCM1,  HHF1,  HHO1,  HOS1,  IML3,  IOC2,  IOC4,  ISW1,  KIP3,  MAD1,  MCM21,  MCM22,  MLP1,  MLP2,  MRC1,  NTO1,  OAF1,  PER33,  RAD16,  RAD17,  RAD5,  RAD52,  RCO1,  RRD1,  SAS5,  SDC1,  SIN3,  SLK19,  SNF1,  SNT1,  SPP1,  SPT3,  SPT8,  SRC1,  SWC5,  TOS4,  TUB3,  VPS71,  VPS72,  XRS2,  YKU70</t>
  </si>
  <si>
    <t>CAT2,  FIS1,  MLS1,  PEX1,  PEX10,  PEX11,  PEX12,  PEX13,  PEX14,  PEX15,  PEX19,  PEX22,  PEX3,  PEX4,  PEX5,  PEX8,  UBP15,  VPS1</t>
  </si>
  <si>
    <t>AFT1,  BIK1,  CHL4,  CIN8,  CNN1,  CSM1,  CTF19,  CTF3,  IML3,  MAD1,  MCM21,  MCM22,  NKP1,  RAD5,  SAS5,  SLK19,  SRC1,  YKU70</t>
  </si>
  <si>
    <t>AFT1,  BIK1,  CHL4,  CIN8,  CSM1,  CTF19,  CTF3,  IML3,  MAD1,  MCM21,  MCM22,  SLK19</t>
  </si>
  <si>
    <t>PEX1,  PEX10,  PEX11,  PEX12,  PEX13,  PEX14,  PEX15,  PEX19,  PEX22,  PEX3,  PEX5,  PEX8</t>
  </si>
  <si>
    <t>AFT1,  ARP6,  BIK1,  CHD1,  CHL1,  CHL4,  CIN8,  CMR1,  CPR1,  CSM3,  CTF19,  CTF3,  CTF4,  DPB3,  EAF3,  HCM1,  HHF1,  HHO1,  IML3,  ISW1,  MAD1,  MCM21,  MCM22,  MRC1,  RAD17,  RAD5,  RCO1,  RRD1,  SAS5,  SIN3,  SLK19,  SNT1,  SWC5,  TOS4,  VPS71,  VPS72,  YKU70</t>
  </si>
  <si>
    <t>AFT1,  ARP6,  BIK1,  CHD1,  CHL1,  CHL4,  CIN8,  CMR1,  CPR1,  CSM3,  CTF19,  CTF3,  CTF4,  DPB3,  EAF3,  HCM1,  HHF1,  HHO1,  IML3,  ISW1,  MAD1,  MCM21,  MCM22,  MRC1,  RAD17,  RAD5,  RAD52,  RCO1,  RRD1,  SAS5,  SIN3,  SLK19,  SNT1,  SWC5,  TOS4,  VPS71,  VPS72,  YKU70</t>
  </si>
  <si>
    <t>AFT1,  ARP6,  BIK1,  CHD1,  CHL1,  CHL4,  CIN8,  CMR1,  CNN1,  CPR1,  CSM1,  CSM3,  CTF19,  CTF3,  CTF4,  CTF8,  DCC1,  DPB3,  EAF3,  HCM1,  HHF1,  HHO1,  IML3,  ISW1,  MAD1,  MCM21,  MCM22,  MRC1,  NKP1,  RAD17,  RAD24,  RAD5,  RAD52,  RAD9,  RCO1,  RRD1,  SAS5,  SIN3,  SLK19,  SNT1,  SRC1,  SWC5,  TOS4,  VPS71,  VPS72,  YKU70</t>
  </si>
  <si>
    <t>AFT1,  AHC1,  AHC2,  APJ1,  ARP6,  BIK1,  BRE2,  CHD1,  CHL1,  CHL4,  CIN8,  CKA1,  CKA2,  CKB2,  CMR1,  CPR1,  CSM1,  CSM3,  CTF19,  CTF3,  CTF4,  DPB3,  EAF3,  EST1,  HAT1,  HCM1,  HHF1,  HHO1,  HOS1,  IML3,  ISW1,  MAD1,  MCM21,  MCM22,  MLP1,  MLP2,  MRC1,  NTO1,  RAD17,  RAD5,  RAD52,  RCO1,  RRD1,  SAS5,  SDC1,  SIN3,  SLK19,  SNT1,  SPP1,  SPT3,  SPT8,  SRC1,  SWC5,  TOS4,  VPS71,  VPS72,  YKU70</t>
  </si>
  <si>
    <t>BIK1,  CIN1,  ELP2,  GIM5,  PAC1,  PAC2,  RBL2,  VIK1,  YKE2</t>
  </si>
  <si>
    <t>APJ1,  BMH1,  CHD1,  ELP2,  GPB1,  LGE1,  MUB1,  NCS2,  NCS6,  PEX10,  PEX12,  PEX22,  PEX4,  RAD16,  RAD5,  RMD5,  UBA4,  UBI4,  UBP15,  UBP16,  UBP2,  UBP6,  UBP7,  UFD2,  URM1</t>
  </si>
  <si>
    <t>AHC1,  AHC2,  CHD1,  EAF3,  HAT1,  NTO1,  RTT109,  SET2,  SPT3,  SPT8</t>
  </si>
  <si>
    <t>AHC1,  AHC2,  APJ1,  ATG21,  BCK1,  BMH1,  BRE2,  CAF20,  CHD1,  CKA1,  CKA2,  CKB2,  CLB2,  CLB5,  CPR1,  DCR2,  DPH2,  EAF3,  ELP2,  ENV9,  FYV10,  GID8,  GIP3,  GPB1,  HAT1,  HHF1,  HMT1,  HOS1,  IMP2,  KSS1,  LGE1,  LSP1,  MDM38,  MGR1,  MKK2,  MNT4,  MRPS9,  MUB1,  NCS2,  NCS6,  NTO1,  OAZ1,  PEX10,  PEX12,  PEX22,  PEX4,  PNG1,  PPQ1,  PTC6,  RAD16,  RAD5,  RBG1,  RCO1,  RMD5,  RPN4,  RPS24A,  RPS29B,  RPS6B,  RPS7B,  RQC1,  RRT2,  RTT101,  RTT109,  SAK1,  SDC1,  SDH5,  SET2,  SIN3,  SKM1,  SLT2,  SNF1,  SNT1,  SPP1,  SPT3,  SPT8,  SRN2,  STE50,  SWE1,  SWF1,  TAE1,  TOS3,  UBA4,  UBI4,  UBP15,  UBP16,  UBP2,  UBP6,  UBP7,  UBX4,  UFD2,  URM1,  VID22,  VID24,  VID28,  YCK2</t>
  </si>
  <si>
    <t>AFT1,  BMH1,  BRE2,  CAF20,  CHD1,  CLB2,  CSM3,  DAL80,  DPB3,  EAF3,  FYV10,  GID8,  GPB1,  HAT1,  HHF1,  HHO1,  HMT1,  HOS1,  IRS4,  ISW1,  IZH2,  LSP1,  MCM21,  MRC1,  NPT1,  OAF1,  OAZ1,  ORM1,  RCO1,  RMD5,  RPN4,  SAS5,  SDC1,  SET2,  SIN3,  SKM1,  SNF1,  SPP1,  SPT8,  SUM1,  UBP6,  VID24,  VID28,  YKU70,  YTA7</t>
  </si>
  <si>
    <t>AFT1,  BMH1,  BRE2,  CAF20,  CHD1,  CSM3,  DAL80,  DPB3,  EAF3,  FYV10,  GID8,  HAT1,  HHF1,  HHO1,  HMT1,  HOS1,  IRS4,  ISW1,  IZH2,  MRC1,  NPT1,  OAF1,  OAZ1,  ORM1,  RCO1,  RMD5,  RPN4,  SAS5,  SDC1,  SET2,  SIN3,  SKM1,  SNF1,  SPP1,  SPT8,  SUM1,  VID24,  VID28,  YKU70,  YTA7</t>
  </si>
  <si>
    <t>AAH1,  AFT1,  BAS1,  BMH1,  BRE2,  CAF40,  CGI121,  CHD1,  CHS5,  CKA1,  CKA2,  CKB2,  CST6,  DAL80,  DPB3,  DST1,  EAF3,  ELP2,  ELP3,  ELP4,  EST1,  GIM5,  GPB2,  HAT1,  HCM1,  HHF1,  HHO1,  HMT1,  HOS1,  IKI3,  IMP2',  IRC14,  IRS4,  ISW1,  IZH2,  KSS1,  KTI12,  MBF1,  MLP1,  MLP2,  MRC1,  NPT1,  OAF1,  PHO2,  RAD5,  RAD52,  RAD9,  RCO1,  RPN4,  RRD1,  RTT109,  SAS5,  SDC1,  SDH5,  SET2,  SIN3,  SKM1,  SNT1,  SPP1,  SPT3,  SPT8,  SUM1,  TEC1,  VID28,  YKE2,  YKU70,  YTA7</t>
  </si>
  <si>
    <t>PEX1,  PEX10,  PEX12,  PEX13,  PEX14,  PEX15,  PEX22,  PEX4,  PEX5,  PEX8</t>
  </si>
  <si>
    <t>AHC1,  AHC2,  BRE2,  CHD1,  CPR1,  EAF3,  HAT1,  HHF1,  HOS1,  LGE1,  NTO1,  RCO1,  RTT109,  SDC1,  SET2,  SIN3,  SNT1,  SPP1,  SPT3,  SPT8</t>
  </si>
  <si>
    <t>AHC1,  AHC2,  APJ1,  BRE2,  CHD1,  CKA1,  CKA2,  CKB2,  DPH2,  EAF3,  HAT1,  HHF1,  HMT1,  HOS1,  NTO1,  RRT2,  RTT109,  SAK1,  SDC1,  SET2,  SPP1,  SPT3,  SPT8,  TAE1</t>
  </si>
  <si>
    <t>AFT1,  BAS1,  BMH1,  BRE2,  CAF40,  CGI121,  CHD1,  CHS5,  CKA1,  CKA2,  CKB2,  CST6,  DAL80,  DPB3,  DST1,  EAF3,  ELP2,  ELP3,  ELP4,  GIM5,  GPB2,  HAT1,  HCM1,  HHF1,  HHO1,  HMT1,  HOS1,  IKI3,  IMP2',  IRC14,  IRS4,  ISW1,  IZH2,  KSS1,  KTI12,  MBF1,  MLP1,  MLP2,  MRC1,  NPT1,  OAF1,  PHO2,  RAD9,  RCO1,  RPN4,  RRD1,  RTT109,  SAS5,  SDC1,  SDH5,  SET2,  SIN3,  SKM1,  SNT1,  SPP1,  SPT3,  SPT8,  SUM1,  TEC1,  VID28,  YKE2,  YKU70,  YTA7</t>
  </si>
  <si>
    <t>PEX1,  PEX10,  PEX12,  PEX13,  PEX14,  PEX15,  PEX19,  PEX22,  PEX3,  PEX4,  PEX5,  PEX8</t>
  </si>
  <si>
    <t>AFT1,  ARP6,  BIK1,  CHD1,  CHL1,  CHL4,  CIN8,  CMR1,  CNN1,  CPR1,  CSM1,  CSM3,  CTF19,  CTF3,  CTF4,  CTF8,  DCC1,  DPB3,  EAF3,  HCM1,  HHF1,  HHO1,  IML3,  ISW1,  MAD1,  MCM21,  MCM22,  MRC1,  NKP1,  RAD17,  RAD24,  RAD5,  RAD9,  RCO1,  RRD1,  SAS5,  SIN3,  SLK19,  SNT1,  SRC1,  SWC5,  TOS4,  VPS71,  VPS72,  YKU70</t>
  </si>
  <si>
    <t>3 out of 7 genes, 42.9%</t>
  </si>
  <si>
    <t>25 out of 4193 background genes, 0.6%</t>
  </si>
  <si>
    <t>36 out of 4193 background genes, 0.9%</t>
  </si>
  <si>
    <t>negative regulation of nuclear division</t>
  </si>
  <si>
    <t>50 out of 4193 background genes, 1.2%</t>
  </si>
  <si>
    <t>negative regulation of cell cycle process</t>
  </si>
  <si>
    <t>58 out of 4193 background genes, 1.4%</t>
  </si>
  <si>
    <t>2 out of 7 genes, 28.6%</t>
  </si>
  <si>
    <t>9 out of 4193 background genes, 0.2%</t>
  </si>
  <si>
    <t>2 out of 4193 background genes, 0.0%</t>
  </si>
  <si>
    <t>6 out of 56 genes, 10.7%</t>
  </si>
  <si>
    <t>14 out of 4193 background genes, 0.3%</t>
  </si>
  <si>
    <t>5 out of 56 genes, 8.9%</t>
  </si>
  <si>
    <t>8 out of 4193 background genes, 0.2%</t>
  </si>
  <si>
    <t>19 out of 56 genes, 33.9%</t>
  </si>
  <si>
    <t>337 out of 4193 background genes, 8.0%</t>
  </si>
  <si>
    <t>17 out of 4193 background genes, 0.4%</t>
  </si>
  <si>
    <t>negative regulation of chromosome organization</t>
  </si>
  <si>
    <t>9 out of 56 genes, 16.1%</t>
  </si>
  <si>
    <t>59 out of 4193 background genes, 1.4%</t>
  </si>
  <si>
    <t>29 out of 56 genes, 51.8%</t>
  </si>
  <si>
    <t>833 out of 4193 background genes, 19.9%</t>
  </si>
  <si>
    <t>11 out of 4193 background genes, 0.3%</t>
  </si>
  <si>
    <t>35 out of 56 genes, 62.5%</t>
  </si>
  <si>
    <t>1229 out of 4193 background genes, 29.3%</t>
  </si>
  <si>
    <t>12 out of 4193 background genes, 0.3%</t>
  </si>
  <si>
    <t>23 out of 4193 background genes, 0.5%</t>
  </si>
  <si>
    <t>10 out of 56 genes, 17.9%</t>
  </si>
  <si>
    <t>98 out of 4193 background genes, 2.3%</t>
  </si>
  <si>
    <t>24 out of 4193 background genes, 0.6%</t>
  </si>
  <si>
    <t>101 out of 4193 background genes, 2.4%</t>
  </si>
  <si>
    <t>26 out of 4193 background genes, 0.6%</t>
  </si>
  <si>
    <t>regulation of chromosome organization</t>
  </si>
  <si>
    <t>82 out of 4193 background genes, 2.0%</t>
  </si>
  <si>
    <t>28 out of 4193 background genes, 0.7%</t>
  </si>
  <si>
    <t>32 out of 56 genes, 57.1%</t>
  </si>
  <si>
    <t>1133 out of 4193 background genes, 27.0%</t>
  </si>
  <si>
    <t>30 out of 4193 background genes, 0.7%</t>
  </si>
  <si>
    <t>12 out of 56 genes, 21.4%</t>
  </si>
  <si>
    <t>180 out of 4193 background genes, 4.3%</t>
  </si>
  <si>
    <t>25 out of 56 genes, 44.6%</t>
  </si>
  <si>
    <t>756 out of 4193 background genes, 18.0%</t>
  </si>
  <si>
    <t>7 out of 56 genes, 12.5%</t>
  </si>
  <si>
    <t>54 out of 4193 background genes, 1.3%</t>
  </si>
  <si>
    <t>4 out of 56 genes, 7.1%</t>
  </si>
  <si>
    <t>10 out of 4193 background genes, 0.2%</t>
  </si>
  <si>
    <t>8 out of 56 genes, 14.3%</t>
  </si>
  <si>
    <t>79 out of 4193 background genes, 1.9%</t>
  </si>
  <si>
    <t>200 out of 4193 background genes, 4.8%</t>
  </si>
  <si>
    <t>attachment of spindle microtubules to kinetochore</t>
  </si>
  <si>
    <t>3 out of 56 genes, 5.4%</t>
  </si>
  <si>
    <t>4 out of 4193 background genes, 0.1%</t>
  </si>
  <si>
    <t>208 out of 4193 background genes, 5.0%</t>
  </si>
  <si>
    <t>13 out of 56 genes, 23.2%</t>
  </si>
  <si>
    <t>246 out of 4193 background genes, 5.9%</t>
  </si>
  <si>
    <t>42 out of 4193 background genes, 1.0%</t>
  </si>
  <si>
    <t>filamentous growth</t>
  </si>
  <si>
    <t>116 out of 4193 background genes, 2.8%</t>
  </si>
  <si>
    <t>66 out of 4193 background genes, 1.6%</t>
  </si>
  <si>
    <t>22 out of 56 genes, 39.3%</t>
  </si>
  <si>
    <t>456 out of 4193 background genes, 10.9%</t>
  </si>
  <si>
    <t>16 out of 4193 background genes, 0.4%</t>
  </si>
  <si>
    <t>152 out of 4193 background genes, 3.6%</t>
  </si>
  <si>
    <t>19 out of 4193 background genes, 0.5%</t>
  </si>
  <si>
    <t>172 out of 4193 background genes, 4.1%</t>
  </si>
  <si>
    <t>17 out of 56 genes, 30.4%</t>
  </si>
  <si>
    <t>321 out of 4193 background genes, 7.7%</t>
  </si>
  <si>
    <t>36 out of 56 genes, 64.3%</t>
  </si>
  <si>
    <t>1352 out of 4193 background genes, 32.2%</t>
  </si>
  <si>
    <t>191 out of 4193 background genes, 4.6%</t>
  </si>
  <si>
    <t>1361 out of 4193 background genes, 32.5%</t>
  </si>
  <si>
    <t>84 out of 4193 background genes, 2.0%</t>
  </si>
  <si>
    <t>87 out of 4193 background genes, 2.1%</t>
  </si>
  <si>
    <t>90 out of 4193 background genes, 2.1%</t>
  </si>
  <si>
    <t>211 out of 4193 background genes, 5.0%</t>
  </si>
  <si>
    <t>32 out of 4193 background genes, 0.8%</t>
  </si>
  <si>
    <t>95 out of 4193 background genes, 2.3%</t>
  </si>
  <si>
    <t>14 out of 56 genes, 25.0%</t>
  </si>
  <si>
    <t>274 out of 4193 background genes, 6.5%</t>
  </si>
  <si>
    <t>107 out of 4193 background genes, 2.6%</t>
  </si>
  <si>
    <t>18 out of 56 genes, 32.1%</t>
  </si>
  <si>
    <t>449 out of 4193 background genes, 10.7%</t>
  </si>
  <si>
    <t>28 out of 56 genes, 50.0%</t>
  </si>
  <si>
    <t>1014 out of 4193 background genes, 24.2%</t>
  </si>
  <si>
    <t>11 out of 56 genes, 19.6%</t>
  </si>
  <si>
    <t>210 out of 4193 background genes, 5.0%</t>
  </si>
  <si>
    <t>35 out of 4193 background genes, 0.8%</t>
  </si>
  <si>
    <t>CTI6,  DEP1,  PHO23,  SAP30,  SDS3,  UME1</t>
  </si>
  <si>
    <t>CTI6,  DEP1,  PHO23,  SAP30,  SDS3</t>
  </si>
  <si>
    <t>DEP1,  PHO23,  SAP30,  SDS3</t>
  </si>
  <si>
    <t>BIM1,  BUB1,  CTF19,  CTI6,  DEP1,  PHO23,  SAP30,  SDS3,  UME1</t>
  </si>
  <si>
    <t>DFG16,  PHO23,  RIM20,  RIM21,  RIM8,  SAP30,  SDS3,  SPT3,  STE50</t>
  </si>
  <si>
    <t>BIM1,  BUB1,  CIK1,  CTF19,  IRC15,  MCM21,  MCM22</t>
  </si>
  <si>
    <t>PHO23,  RIM20,  RIM21,  RIM8,  SAP30,  SDS3,  SPT3</t>
  </si>
  <si>
    <t>BIM1,  BUB1,  CIK1,  CTF19,  IRC15,  MCM21,  MCM22,  SOH1</t>
  </si>
  <si>
    <t>BIM1,  BUB1,  CTF19,  CTI6,  DEP1,  MCM21,  PHO23,  SAP30,  SDS3,  UME1</t>
  </si>
  <si>
    <t>BIM1,  BUB1,  CIK1,  CTF19,  CTI6,  DEP1,  MCM21,  PHO23,  RIM21,  SAP30,  SDS3,  UME1</t>
  </si>
  <si>
    <t>BIM1,  BUB1,  CIK1,  CTF19,  IRC15,  MCM21,  MCM22,  MSC6,  RIM101,  RIM8,  SOH1,  UME1</t>
  </si>
  <si>
    <t>BIM1,  BUB1,  CIK1,  CTF19,  CTI6,  DEP1,  MCM21,  PHO23,  RIM101,  RIM21,  SAP30,  SDS3,  UME1</t>
  </si>
  <si>
    <t>BIM1,  BUB1,  CIK1,  CTF19,  CTI6,  DEP1,  IRC15,  MCM21,  MCM22,  NHP6A,  PHO23,  SAP30,  SDS3,  SOH1,  SPT3,  SPT8,  UME1,  VPS71,  VPS72</t>
  </si>
  <si>
    <t>BUD21,  CBT1,  CTI6,  DEP1,  DFG16,  IXR1,  MNE1,  NHP6A,  PET122,  PHO23,  RIM101,  RIM13,  RIM20,  RIM8,  RPS4A,  RTC6,  SAP30,  SDS3,  SOH1,  SPT3,  SPT8,  SXM1,  UME1,  YGR122W,  YME1</t>
  </si>
  <si>
    <t>BIM1,  BUB1,  CBT1,  CIK1,  CRD1,  CTF19,  CTI6,  CYT2,  DEP1,  IRC15,  MCM21,  MCM22,  MIC19,  MIC60,  MSC6,  NHP6A,  PAM17,  PHB2,  PHO23,  RIM101,  RIM21,  RIM8,  SAP30,  SDS3,  SOH1,  SPT3,  SPT8,  UME1,  UPS1,  VPS71,  VPS72,  YME1</t>
  </si>
  <si>
    <t>BIM1,  BUB1,  BUD21,  CBT1,  CIK1,  CRD1,  CTF19,  CTI6,  CYT2,  DEP1,  IRC15,  MCM21,  MCM22,  MIC19,  MIC60,  MSC6,  NHP6A,  PAM17,  PET122,  PHB2,  PHO23,  RIM101,  RIM21,  RIM8,  RTC6,  SAP30,  SDS3,  SOH1,  SPT3,  SPT8,  UME1,  UPS1,  VPS71,  VPS72,  YME1</t>
  </si>
  <si>
    <t>BIM1,  BUB1,  CIK1,  CRD1,  CTF19,  CTI6,  DEP1,  IRC15,  MCM21,  MCM22,  MIC19,  MIC60,  MSC6,  NHP6A,  PAM17,  PHB2,  PHO23,  RIM101,  RIM21,  RIM8,  SAP30,  SDS3,  SOH1,  SPT3,  SPT8,  UME1,  VPS71,  VPS72,  YME1</t>
  </si>
  <si>
    <t>MGR1,  MIC19,  MIC60,  PAM17,  YME1</t>
  </si>
  <si>
    <t>MGR1,  MIC19,  MIC60,  PAM17,  PET122,  PHB2,  UPS1,  YME1</t>
  </si>
  <si>
    <t>CTI6,  DEP1,  IXR1,  PHO23,  SAP30,  SDS3,  UME1,  VPS71,  VPS72</t>
  </si>
  <si>
    <t>CTI6,  DEP1,  PHO23,  SAP30,  SDS3,  SOH1,  SPT3,  SPT8,  UME1</t>
  </si>
  <si>
    <t>COQ2,  CYT2,  MGR1,  MIC19,  MIC60,  PAM17,  PET122,  PHB2,  UPS1,  YBR238C,  YME1</t>
  </si>
  <si>
    <t>BUB1,  CTF19,  CTI6,  DEP1,  IXR1,  MCM21,  MCM22,  PHO23,  SAP30,  SDS3,  UME1,  VPS71,  VPS72</t>
  </si>
  <si>
    <t>COQ2,  CYT2,  MGR1,  MIC19,  MIC60,  MNE1,  MSC6,  PAM17,  PET122,  PHB2,  RTC6,  UPS1,  YBR238C,  YME1</t>
  </si>
  <si>
    <t>BUB1,  BUD21,  CTF19,  CTI6,  DEP1,  IXR1,  MCM21,  MCM22,  NHP6A,  PHO23,  SAP30,  SDS3,  SOH1,  SPT3,  SPT8,  UME1,  VPS71,  VPS72</t>
  </si>
  <si>
    <t>BUB1,  BUD21,  CTF19,  CTI6,  DEP1,  IXR1,  MCM21,  MCM22,  PHO23,  SAP30,  SDS3,  SOH1,  SPT3,  SPT8,  UME1,  VPS71,  VPS72</t>
  </si>
  <si>
    <t>BUB1,  BUD21,  CTF19,  CTI6,  CYT2,  DEP1,  IXR1,  MCM21,  MCM22,  MNE1,  MSC6,  PHO23,  RTC6,  SAP30,  SDS3,  SOH1,  SPT3,  SPT8,  UME1,  UPS1,  VPS71,  VPS72</t>
  </si>
  <si>
    <t>BIM1,  BUB1,  BUD21,  CIK1,  COQ2,  CTF19,  CTI6,  CYT2,  DEP1,  IRC15,  IXR1,  MCM21,  MCM22,  MGR1,  MIC19,  MIC60,  MNE1,  MSC6,  NHP6A,  PAM17,  PET122,  PHB2,  PHO23,  RPS4A,  RTC6,  SAP30,  SDS3,  SOH1,  SPT3,  SPT8,  UME1,  UPS1,  VPS71,  VPS72,  YBR238C,  YME1</t>
  </si>
  <si>
    <t>BUB1,  BUD21,  CIK1,  CTF19,  CTI6,  DEP1,  MCM21,  MCM22,  MGR1,  MIC19,  MIC60,  MNE1,  NHP6A,  PAM17,  PHB2,  PHO23,  RPS4A,  RTC6,  SAP30,  SDS3,  SOH1,  SPT3,  SPT8,  UME1,  VPS71,  VPS72,  YBR238C,  YME1</t>
  </si>
  <si>
    <t>BIM1, CTF19, MCM21</t>
  </si>
  <si>
    <t>CTF19, MCM21</t>
  </si>
  <si>
    <t>BUB1,  CTF19,  IRC15</t>
  </si>
  <si>
    <t>COQ2,  MGR1,  MIC19,  MIC60,  PAM17,  PET122,  UPS1,  YBR238C,  YME1</t>
  </si>
  <si>
    <t>92 out of 4193 background genes, 2.2%</t>
  </si>
  <si>
    <t>111 out of 4193 background genes, 2.6%</t>
  </si>
  <si>
    <t>189 out of 4193 background genes, 4.5%</t>
  </si>
  <si>
    <t>196 out of 4193 background genes, 4.7%</t>
  </si>
  <si>
    <t>8 out of 13 genes, 61.5%</t>
  </si>
  <si>
    <t>86 out of 4193 background genes, 2.1%</t>
  </si>
  <si>
    <t>43 out of 4193 background genes, 1.0%</t>
  </si>
  <si>
    <t>regulation of microtubule-based process</t>
  </si>
  <si>
    <t>regulation of microtubule cytoskeleton organization</t>
  </si>
  <si>
    <t>microtubule cytoskeleton organization</t>
  </si>
  <si>
    <t>48 out of 4193 background genes, 1.1%</t>
  </si>
  <si>
    <t>regulation of mitotic nuclear division</t>
  </si>
  <si>
    <t>49 out of 4193 background genes, 1.2%</t>
  </si>
  <si>
    <t>microtubule-based transport</t>
  </si>
  <si>
    <t>114 out of 4193 background genes, 2.7%</t>
  </si>
  <si>
    <t>57 out of 4193 background genes, 1.4%</t>
  </si>
  <si>
    <t>20 out of 4193 background genes, 0.5%</t>
  </si>
  <si>
    <t>BIM1,  CIK1,  CTF19,  IRC15,  KAR3,  MCM21</t>
  </si>
  <si>
    <t>BIM1,  CIK1,  CTF19,  IRC15,  KAR3,  MCM21,  SIN3</t>
  </si>
  <si>
    <t>BIM1,  CTF19,  KAR3,  MCM21</t>
  </si>
  <si>
    <t>BIM1,  CIK1,  CTF19,  IRC15,  KAR3</t>
  </si>
  <si>
    <t>BIM1,  CIK1,  IRC15,  KAR3</t>
  </si>
  <si>
    <t>BIM1,  CIK1,  CTF19,  KAR3,  MCM21,  SIN3</t>
  </si>
  <si>
    <t>BIM1,  CIK1,  KAR3</t>
  </si>
  <si>
    <t>BIM1, IRC15</t>
  </si>
  <si>
    <t>BIM1,  CIK1,  CTF19,  KAR3</t>
  </si>
  <si>
    <t>BIM1,  CIK1,  CTF19,  KAR3,  MCM21</t>
  </si>
  <si>
    <t>13 out of 4193 background genes, 0.3%</t>
  </si>
  <si>
    <t>15 out of 4193 background genes, 0.4%</t>
  </si>
  <si>
    <t>22 out of 4193 background genes, 0.5%</t>
  </si>
  <si>
    <t>6 out of 4193 background genes, 0.1%</t>
  </si>
  <si>
    <t>7 out of 4193 background genes, 0.2%</t>
  </si>
  <si>
    <t>44 out of 4193 background genes, 1.0%</t>
  </si>
  <si>
    <t>27 out of 4193 background genes, 0.6%</t>
  </si>
  <si>
    <t>34 out of 4193 background genes, 0.8%</t>
  </si>
  <si>
    <t>53 out of 4193 background genes, 1.3%</t>
  </si>
  <si>
    <t>spindle</t>
  </si>
  <si>
    <t>BIM1, KAR3</t>
  </si>
  <si>
    <t>24 out of 91 genes, 26.4%</t>
  </si>
  <si>
    <t>18 out of 91 genes, 19.8%</t>
  </si>
  <si>
    <t>38 out of 91 genes, 41.8%</t>
  </si>
  <si>
    <t>18 out of 4193 background genes, 0.4%</t>
  </si>
  <si>
    <t>47 out of 91 genes, 51.6%</t>
  </si>
  <si>
    <t>127 out of 4193 background genes, 3.0%</t>
  </si>
  <si>
    <t>678 out of 4193 background genes, 16.2%</t>
  </si>
  <si>
    <t>BIM1,  CIK1,  CTF19,  IRC15,  KAR3,  MCM21,  SIN3,  SPT3</t>
  </si>
  <si>
    <t>CHL4,  CIK1,  CSM1,  IML3,  IRC15,  KAR3,  MCM21,  RDH54,  RIM101,  SET3,  SOH1,  YGL046W</t>
  </si>
  <si>
    <t>ATG10,  BIM1,  BUB1,  BUD27,  CDC73,  CHL4,  CIK1,  COX23,  CRD1,  CSM1,  CTF19,  EFM2,  FIG2,  HSM3,  IML3,  IRC15,  IRS4,  KAR3,  MCM21,  MCM22,  MGR2,  NGR1,  PEF1,  PET122,  PEX19,  QCR9,  RDH54,  RIM1,  RIM101,  RPS6B,  RRD1,  RVS167,  SAP30,  SDS3,  SET3,  SIN3,  SNT1,  SOH1,  SPT3,  SPT8,  SWI5,  UPS1,  VPS71,  VPS72,  WHI4,  YGL046W,  YME1</t>
  </si>
  <si>
    <t>ATG10,  BIM1,  BUB1,  BUD27,  CDC73,  CHL4,  CIK1,  COX23,  CRD1,  CSM1,  CTF19,  EFM2,  FIG2,  HSM3,  IML3,  IRC15,  IRS4,  KAR3,  MCM21,  MCM22,  MGR2,  NGR1,  PEF1,  PEX19,  QCR9,  RDH54,  RIM1,  RIM101,  RRD1,  RVS167,  SAP30,  SDS3,  SET3,  SIN3,  SNT1,  SOH1,  SPT3,  SPT8,  SWI5,  UPS1,  VPS71,  VPS72,  WHI4,  YGL046W,  YME1</t>
  </si>
  <si>
    <t>BIM1,  BUB1,  CDC73,  CHL4,  CIK1,  CSM1,  CTF19,  IML3,  IRC15,  IRS4,  KAR3,  MCM21,  MCM22,  RDH54,  SAP30,  SDS3,  SET3,  SIN3,  SNT1,  SOH1,  SPT3,  SPT8,  VPS71,  VPS72</t>
  </si>
  <si>
    <t>BIM1,  BUB1,  CHL4,  CIK1,  CTF19,  IML3,  IRC15,  KAR3,  MCM21,  MCM22,  RRD1,  SWI5</t>
  </si>
  <si>
    <t>BIM1,  BUB1,  CHL4,  CIK1,  CSM1,  CTF19,  IML3,  IRC15,  KAR3,  MCM21,  MCM22,  RDH54,  RIM101,  RRD1,  SET3,  SOH1,  SWI5,  YGL046W</t>
  </si>
  <si>
    <t>ATG10,  BIM1,  BUB1,  CDC73,  CHL4,  CIK1,  COX23,  CRD1,  CSM1,  CTF19,  IML3,  IRC15,  IRS4,  KAR3,  MCM21,  MCM22,  MGR2,  NGR1,  PEF1,  PEX19,  QCR9,  RDH54,  RIM1,  RIM101,  RRD1,  SAP30,  SDS3,  SET3,  SIN3,  SNT1,  SOH1,  SPT3,  SPT8,  SWI5,  VPS71,  VPS72,  YGL046W,  YME1</t>
  </si>
  <si>
    <t>BUB1,  CHL4,  IML3,  MCM21,  CTF19</t>
  </si>
  <si>
    <t>53 out of 121 genes, 43.8%</t>
  </si>
  <si>
    <t>542 out of 4193 background genes, 12.9%</t>
  </si>
  <si>
    <t>68 out of 121 genes, 56.2%</t>
  </si>
  <si>
    <t>29 out of 121 genes, 24.0%</t>
  </si>
  <si>
    <t>25 out of 121 genes, 20.7%</t>
  </si>
  <si>
    <t>35 out of 121 genes, 28.9%</t>
  </si>
  <si>
    <t>12 out of 121 genes, 9.9%</t>
  </si>
  <si>
    <t>11 out of 121 genes, 9.1%</t>
  </si>
  <si>
    <t>39 out of 121 genes, 32.2%</t>
  </si>
  <si>
    <t>10 out of 121 genes, 8.3%</t>
  </si>
  <si>
    <t>37 out of 121 genes, 30.6%</t>
  </si>
  <si>
    <t>43 out of 121 genes, 35.5%</t>
  </si>
  <si>
    <t>60 out of 121 genes, 49.6%</t>
  </si>
  <si>
    <t>1149 out of 4193 background genes, 27.4%</t>
  </si>
  <si>
    <t>51 out of 4193 background genes, 1.2%</t>
  </si>
  <si>
    <t>65 out of 4193 background genes, 1.6%</t>
  </si>
  <si>
    <t>66 out of 121 genes, 54.5%</t>
  </si>
  <si>
    <t>6 out of 121 genes, 5.0%</t>
  </si>
  <si>
    <t>4 out of 121 genes, 3.3%</t>
  </si>
  <si>
    <t>30 out of 121 genes, 24.8%</t>
  </si>
  <si>
    <t>384 out of 4193 background genes, 9.2%</t>
  </si>
  <si>
    <t>45 out of 121 genes, 37.2%</t>
  </si>
  <si>
    <t>875 out of 4193 background genes, 20.9%</t>
  </si>
  <si>
    <t>8 out of 121 genes, 6.6%</t>
  </si>
  <si>
    <t>44 out of 121 genes, 36.4%</t>
  </si>
  <si>
    <t>77 out of 121 genes, 63.6%</t>
  </si>
  <si>
    <t>23 out of 121 genes, 19.0%</t>
  </si>
  <si>
    <t>78 out of 121 genes, 64.5%</t>
  </si>
  <si>
    <t>19 out of 121 genes, 15.7%</t>
  </si>
  <si>
    <t>20 out of 121 genes, 16.5%</t>
  </si>
  <si>
    <t>36 out of 121 genes, 29.8%</t>
  </si>
  <si>
    <t>306 out of 4193 background genes, 7.3%</t>
  </si>
  <si>
    <t>21 out of 121 genes, 17.4%</t>
  </si>
  <si>
    <t>28 out of 121 genes, 23.1%</t>
  </si>
  <si>
    <t>13 out of 121 genes, 10.7%</t>
  </si>
  <si>
    <t>26 out of 121 genes, 21.5%</t>
  </si>
  <si>
    <t>38 out of 121 genes, 31.4%</t>
  </si>
  <si>
    <t>410 out of 4193 background genes, 9.8%</t>
  </si>
  <si>
    <t>430 out of 4193 background genes, 10.3%</t>
  </si>
  <si>
    <t>7 out of 121 genes, 5.8%</t>
  </si>
  <si>
    <t>55 out of 121 genes, 45.5%</t>
  </si>
  <si>
    <t>876 out of 4193 background genes, 20.9%</t>
  </si>
  <si>
    <t>24 out of 121 genes, 19.8%</t>
  </si>
  <si>
    <t>197 out of 4193 background genes, 4.7%</t>
  </si>
  <si>
    <t>56 out of 121 genes, 46.3%</t>
  </si>
  <si>
    <t>912 out of 4193 background genes, 21.8%</t>
  </si>
  <si>
    <t>33 out of 121 genes, 27.3%</t>
  </si>
  <si>
    <t>372 out of 4193 background genes, 8.9%</t>
  </si>
  <si>
    <t>377 out of 4193 background genes, 9.0%</t>
  </si>
  <si>
    <t>444 out of 4193 background genes, 10.6%</t>
  </si>
  <si>
    <t>61 out of 121 genes, 50.4%</t>
  </si>
  <si>
    <t>1090 out of 4193 background genes, 26.0%</t>
  </si>
  <si>
    <t>106 out of 121 genes, 87.6%</t>
  </si>
  <si>
    <t>2702 out of 4193 background genes, 64.4%</t>
  </si>
  <si>
    <t>478 out of 4193 background genes, 11.4%</t>
  </si>
  <si>
    <t>439 out of 4193 background genes, 10.5%</t>
  </si>
  <si>
    <t>465 out of 4193 background genes, 11.1%</t>
  </si>
  <si>
    <t>467 out of 4193 background genes, 11.1%</t>
  </si>
  <si>
    <t>48 out of 121 genes, 39.7%</t>
  </si>
  <si>
    <t>775 out of 4193 background genes, 18.5%</t>
  </si>
  <si>
    <t>415 out of 4193 background genes, 9.9%</t>
  </si>
  <si>
    <t>560 out of 4193 background genes, 13.4%</t>
  </si>
  <si>
    <t>361 out of 4193 background genes, 8.6%</t>
  </si>
  <si>
    <t>427 out of 4193 background genes, 10.2%</t>
  </si>
  <si>
    <t>31 out of 121 genes, 25.6%</t>
  </si>
  <si>
    <t>385 out of 4193 background genes, 9.2%</t>
  </si>
  <si>
    <t>369 out of 4193 background genes, 8.8%</t>
  </si>
  <si>
    <t>577 out of 4193 background genes, 13.8%</t>
  </si>
  <si>
    <t>16 out of 121 genes, 13.2%</t>
  </si>
  <si>
    <t>14 out of 121 genes, 11.6%</t>
  </si>
  <si>
    <t>40 out of 121 genes, 33.1%</t>
  </si>
  <si>
    <t>603 out of 4193 background genes, 14.4%</t>
  </si>
  <si>
    <t>582 out of 4193 background genes, 13.9%</t>
  </si>
  <si>
    <t>76 out of 121 genes, 62.8%</t>
  </si>
  <si>
    <t>1663 out of 4193 background genes, 39.7%</t>
  </si>
  <si>
    <t>64 out of 4193 background genes, 1.5%</t>
  </si>
  <si>
    <t>596 out of 4193 background genes, 14.2%</t>
  </si>
  <si>
    <t>71 out of 4193 background genes, 1.7%</t>
  </si>
  <si>
    <t>17 out of 121 genes, 14.0%</t>
  </si>
  <si>
    <t>microtubule cytoskeleton organization involved in mitosis</t>
  </si>
  <si>
    <t>21 out of 4193 background genes, 0.5%</t>
  </si>
  <si>
    <t>227 out of 4193 background genes, 5.4%</t>
  </si>
  <si>
    <t>91 out of 4193 background genes, 2.2%</t>
  </si>
  <si>
    <t>spindle organization</t>
  </si>
  <si>
    <t>42 out of 121 genes, 34.7%</t>
  </si>
  <si>
    <t>730 out of 4193 background genes, 17.4%</t>
  </si>
  <si>
    <t>894 out of 4193 background genes, 21.3%</t>
  </si>
  <si>
    <t>55 out of 4193 background genes, 1.3%</t>
  </si>
  <si>
    <t>68 out of 4193 background genes, 1.6%</t>
  </si>
  <si>
    <t>219 out of 4193 background genes, 5.2%</t>
  </si>
  <si>
    <t>205 out of 4193 background genes, 4.9%</t>
  </si>
  <si>
    <t>245 out of 4193 background genes, 5.8%</t>
  </si>
  <si>
    <t>32 out of 121 genes, 26.4%</t>
  </si>
  <si>
    <t>491 out of 4193 background genes, 11.7%</t>
  </si>
  <si>
    <t>41 out of 121 genes, 33.9%</t>
  </si>
  <si>
    <t>724 out of 4193 background genes, 17.3%</t>
  </si>
  <si>
    <t>9 out of 121 genes, 7.4%</t>
  </si>
  <si>
    <t>47 out of 4193 background genes, 1.1%</t>
  </si>
  <si>
    <t>60 out of 4193 background genes, 1.4%</t>
  </si>
  <si>
    <t>cellular protein localization</t>
  </si>
  <si>
    <t>292 out of 4193 background genes, 7.0%</t>
  </si>
  <si>
    <t>regulation of protein complex assembly</t>
  </si>
  <si>
    <t>37 out of 4193 background genes, 0.9%</t>
  </si>
  <si>
    <t>936 out of 4193 background genes, 22.3%</t>
  </si>
  <si>
    <t>938 out of 4193 background genes, 22.4%</t>
  </si>
  <si>
    <t>487 out of 4193 background genes, 11.6%</t>
  </si>
  <si>
    <t>18 out of 121 genes, 14.9%</t>
  </si>
  <si>
    <t>199 out of 4193 background genes, 4.7%</t>
  </si>
  <si>
    <t>62 out of 121 genes, 51.2%</t>
  </si>
  <si>
    <t>1365 out of 4193 background genes, 32.6%</t>
  </si>
  <si>
    <t>220 out of 4193 background genes, 5.2%</t>
  </si>
  <si>
    <t>58 out of 360 genes, 16.1%</t>
  </si>
  <si>
    <t>108 out of 360 genes, 30.0%</t>
  </si>
  <si>
    <t>9 out of 360 genes, 2.5%</t>
  </si>
  <si>
    <t>100 out of 360 genes, 27.8%</t>
  </si>
  <si>
    <t>144 out of 360 genes, 40.0%</t>
  </si>
  <si>
    <t>45 out of 360 genes, 12.5%</t>
  </si>
  <si>
    <t>46 out of 360 genes, 12.8%</t>
  </si>
  <si>
    <t>37 out of 360 genes, 10.3%</t>
  </si>
  <si>
    <t>38 out of 360 genes, 10.6%</t>
  </si>
  <si>
    <t>57 out of 360 genes, 15.8%</t>
  </si>
  <si>
    <t>14 out of 360 genes, 3.9%</t>
  </si>
  <si>
    <t>11 out of 360 genes, 3.1%</t>
  </si>
  <si>
    <t>12 out of 360 genes, 3.3%</t>
  </si>
  <si>
    <t>10 out of 360 genes, 2.8%</t>
  </si>
  <si>
    <t>29 out of 4193 background genes, 0.7%</t>
  </si>
  <si>
    <t>66 out of 360 genes, 18.3%</t>
  </si>
  <si>
    <t>18 out of 360 genes, 5.0%</t>
  </si>
  <si>
    <t>155 out of 360 genes, 43.1%</t>
  </si>
  <si>
    <t>153 out of 360 genes, 42.5%</t>
  </si>
  <si>
    <t>13 out of 360 genes, 3.6%</t>
  </si>
  <si>
    <t>39 out of 4193 background genes, 0.9%</t>
  </si>
  <si>
    <t>65 out of 360 genes, 18.1%</t>
  </si>
  <si>
    <t>21 out of 360 genes, 5.8%</t>
  </si>
  <si>
    <t>72 out of 360 genes, 20.0%</t>
  </si>
  <si>
    <t>156 out of 360 genes, 43.3%</t>
  </si>
  <si>
    <t>124 out of 360 genes, 34.4%</t>
  </si>
  <si>
    <t>162 out of 360 genes, 45.0%</t>
  </si>
  <si>
    <t>146 out of 360 genes, 40.6%</t>
  </si>
  <si>
    <t>127 out of 360 genes, 35.3%</t>
  </si>
  <si>
    <t>83 out of 360 genes, 23.1%</t>
  </si>
  <si>
    <t>510 out of 4193 background genes, 12.2%</t>
  </si>
  <si>
    <t>122 out of 360 genes, 33.9%</t>
  </si>
  <si>
    <t>67 out of 360 genes, 18.6%</t>
  </si>
  <si>
    <t>23 out of 360 genes, 6.4%</t>
  </si>
  <si>
    <t>25 out of 360 genes, 6.9%</t>
  </si>
  <si>
    <t>76 out of 360 genes, 21.1%</t>
  </si>
  <si>
    <t>27 out of 360 genes, 7.5%</t>
  </si>
  <si>
    <t>30 out of 360 genes, 8.3%</t>
  </si>
  <si>
    <t>16 out of 360 genes, 4.4%</t>
  </si>
  <si>
    <t>41 out of 360 genes, 11.4%</t>
  </si>
  <si>
    <t>73 out of 360 genes, 20.3%</t>
  </si>
  <si>
    <t>450 out of 4193 background genes, 10.7%</t>
  </si>
  <si>
    <t>192 out of 360 genes, 53.3%</t>
  </si>
  <si>
    <t>62 out of 360 genes, 17.2%</t>
  </si>
  <si>
    <t>8 out of 360 genes, 2.2%</t>
  </si>
  <si>
    <t>164 out of 360 genes, 45.6%</t>
  </si>
  <si>
    <t>169 out of 360 genes, 46.9%</t>
  </si>
  <si>
    <t>1423 out of 4193 background genes, 33.9%</t>
  </si>
  <si>
    <t>69 out of 360 genes, 19.2%</t>
  </si>
  <si>
    <t>70 out of 360 genes, 19.4%</t>
  </si>
  <si>
    <t>42 out of 360 genes, 11.7%</t>
  </si>
  <si>
    <t>106 out of 360 genes, 29.4%</t>
  </si>
  <si>
    <t>87 out of 360 genes, 24.2%</t>
  </si>
  <si>
    <t>74 out of 360 genes, 20.6%</t>
  </si>
  <si>
    <t>85 out of 360 genes, 23.6%</t>
  </si>
  <si>
    <t>63 out of 360 genes, 17.5%</t>
  </si>
  <si>
    <t>68 out of 360 genes, 18.9%</t>
  </si>
  <si>
    <t>84 out of 360 genes, 23.3%</t>
  </si>
  <si>
    <t>82 out of 360 genes, 22.8%</t>
  </si>
  <si>
    <t>24 out of 360 genes, 6.7%</t>
  </si>
  <si>
    <t>273 out of 360 genes, 75.8%</t>
  </si>
  <si>
    <t>39 out of 360 genes, 10.8%</t>
  </si>
  <si>
    <t>20 out of 360 genes, 5.6%</t>
  </si>
  <si>
    <t>40 out of 360 genes, 11.1%</t>
  </si>
  <si>
    <t>15 out of 360 genes, 4.2%</t>
  </si>
  <si>
    <t>45 out of 4193 background genes, 1.1%</t>
  </si>
  <si>
    <t>262 out of 4193 background genes, 6.2%</t>
  </si>
  <si>
    <t>263 out of 4193 background genes, 6.3%</t>
  </si>
  <si>
    <t>111 out of 360 genes, 30.8%</t>
  </si>
  <si>
    <t>95 out of 360 genes, 26.4%</t>
  </si>
  <si>
    <t>740 out of 4193 background genes, 17.6%</t>
  </si>
  <si>
    <t>115 out of 4193 background genes, 2.7%</t>
  </si>
  <si>
    <t xml:space="preserve">AFT1,  BAS1,  BMH1,  BRE2,  CAF20,  CAF40,  CGI121,  CHD1,  CHS5,  CKA1,  CKA2,  CKB2,  CLB5,  CSM3,  CST6,  DAL80,  DPB3,  DST1,  EAF3,  ELP2,  ELP3,  ELP4,  EST1,  FYV10,  GID8,  GIM5,  GPB2,  HAT1,  HCM1,  HHF1,  HHO1,  HMT1,  HOS1,  IKI3,  IMP2',  IRC14,  IRS4,  ISW1,  IZH2,  KSS1,  KTI12,  MBF1,  MDM38,  MLP1,  MLP2,  MRC1,  NPT1,  OAF1,  OAZ1,  ORM1,  PHO2,  RAD9,  RCO1,  RMD5,  RPN4,  RQC1,  RRD1,  RTT109,  SAS5,  SDC1,  SDH5,  SET2,  SIN3,  SKM1,  SNF1,  SNT1,  SPP1,  SPT8,  SUM1,  SWE1,  TEC1,  VID24,  VID28,  YKE2,  YKU70,  YTA7,  </t>
  </si>
  <si>
    <t>MLS1,  PEX1,  PEX10,  PEX11,  PEX12,  PEX13,  PEX14,  PEX15,  PEX19,  PEX22,  PEX3,  PEX5,  PEX8</t>
  </si>
  <si>
    <t>CAT2,  ESL2,  PEX10,  PEX11,  PEX12,  PEX13,  PEX14,  PEX19,  PEX5,  PEX8,  UBI4</t>
  </si>
  <si>
    <t>AFT1,  AHC1,  AHC2,  APJ1,  APL4,  APM1,  ARL1,  ARP6,  ATG21,  BIK1,  BRE2,  CHD1,  CHL1,  CHL4,  CHS5,  CIK1,  CIN8,  CKA1,  CKA2,  CKB2,  CLB2,  CMR1,  CNN1,  COQ2,  CPR1,  CSM1,  CSM3,  CTF19,  CTF3,  CTF4,  CTF8,  DCC1,  DGK1,  DPB3,  EAF3,  ENT5,  EST1,  FIS1,  GCS1,  GDT1,  GEM1,  HAT1,  HCM1,  HHF1,  HHO1,  HOS1,  ICP55,  IML2,  IML3,  IMP2,  INA17,  INP53,  IOC2,  IOC4,  ISW1,  JNM1,  KIP2,  KIP3,  LAT1,  LPD1,  LSP1,  MAD1,  MCH4,  MCM21,  MCM22,  MDL2,  MDM38,  MGR1,  MGR2,  MIC27,  MLP1,  MLP2,  MLS1,  MMR1,  MON2,  MRC1,  MRPS9,  NKP1,  NPR3,  NTO1,  NUC1,  OAF1,  ORM1,  PAC1,  PDX1,  PER33,  PET8,  PEX1,  PEX10,  PEX11,  PEX12,  PEX13,  PEX14,  PEX15,  PEX19,  PEX22,  PEX3,  PEX5,  PEX8,  PHO91,  PKR1,  PMR1,  PTC6,  RAD16,  RAD17,  RAD24,  RAD5,  RAD52,  RAD9,  RCO1,  REH1,  RMD1,  RPS24A,  RPS29B,  RPS6B,  RPS7B,  RQC1,  RRD1,  RVS167,  SAS5,  SDC1,  SDH5,  SFT2,  SHE9,  SIN3,  SLK19,  SNF1,  SNT1,  SNX3,  SPP1,  SPT3,  SPT8,  SRC1,  SRN2,  SWC5,  SWF1,  SYS1,  TLG2,  TOS4,  TUB3,  UBP16,  VAM3,  VIK1,  VPH1,  VPS1,  VPS71,  VPS72,  XRS2,  YAP1801,  YDC1,  YKU70,  YTA7,  ZRC1</t>
  </si>
  <si>
    <t>AFT1,  AHC1,  AHC2,  APJ1,  APL4,  APM1,  ARL1,  ARP6,  ATG21,  BIK1,  BRE2,  CHD1,  CHL1,  CHL4,  CHS5,  CIK1,  CIN8,  CKA1,  CKA2,  CKB2,  CLB2,  CMR1,  CNN1,  COQ2,  CPR1,  CSM1,  CSM3,  CTF19,  CTF3,  CTF4,  CTF8,  DCC1,  DGK1,  DPB3,  EAF3,  ENT5,  EST1,  FIS1,  GCS1,  GDT1,  GEM1,  HAT1,  HCM1,  HHF1,  HHO1,  HOS1,  ICP55,  IML2,  IML3,  IMP2,  INA17,  INP53,  IOC2,  IOC4,  ISW1,  JNM1,  KIP2,  KIP3,  LAM5,  LAT1,  LPD1,  LSP1,  MAD1,  MCH4,  MCM21,  MCM22,  MDL2,  MDM38,  MGR1,  MGR2,  MIC27,  MLP1,  MLP2,  MLS1,  MMR1,  MON2,  MRC1,  MRPS9,  NKP1,  NPR3,  NTO1,  NUC1,  OAF1,  ORM1,  PAC1,  PDX1,  PER33,  PET8,  PEX1,  PEX10,  PEX11,  PEX12,  PEX13,  PEX14,  PEX15,  PEX19,  PEX22,  PEX3,  PEX5,  PEX8,  PHO91,  PKR1,  PMR1,  PTC6,  RAD16,  RAD17,  RAD24,  RAD5,  RAD52,  RAD9,  RCO1,  REH1,  RMD1,  RPS24A,  RPS29B,  RPS6B,  RPS7B,  RQC1,  RRD1,  RVS167,  SAS5,  SDC1,  SDH5,  SFT2,  SHE9,  SIN3,  SLK19,  SNF1,  SNT1,  SNX3,  SPP1,  SPT3,  SPT8,  SRC1,  SRN2,  SWC5,  SWF1,  SYS1,  TLG2,  TOS4,  TUB3,  UBP16,  VAM3,  VIK1,  VPH1,  VPS1,  VPS13,  VPS71,  VPS72,  XRS2,  YAP1801,  YDC1,  YKU70,  YTA7,  ZRC1</t>
  </si>
  <si>
    <t>AFT1,  BIK1,  CHL4,  CIN8,  CTF19,  CTF3,  IML3,  MAD1,  MCM21,  MCM22,  SLK19</t>
  </si>
  <si>
    <t>AFT1,  BIK1,  CHL4,  CIN8,  CSM1,  CTF3,  IML3,  MAD1,  MCM21,  MCM22,  SLK19</t>
  </si>
  <si>
    <t>RBG1,  GEM1,  OAF1,  HHF1,  TEC1,  YBR100W,  VID24,  IML3,  RAD16,  MRPS9,  RPS6B,  SWC5,  ISW1,  HSM3,  DPB3,  DCC1,  BIK1,  MGR1,  MRC1,  SNT1,  AHC2,  CSM1,  RPS29B,  PEX19,  TPS2,  ENT5,  CPR1,  RAV2,  PEX5,  CHL4,  RMD5,  PEX10,  MCM21,  RQC1,  XRS2,  NKP1,  RVS167,  SPT3,  SDC1,  SNF1,  VPS72,  SAM2,  CIN8,  RPS24A,  FTR1,  CHD1,  RAD24,  BMH1,  LPD1,  UBP6,  CNN1,  AFT1,  MAD1,  PEX14,  KIP3,  ORM1,  PEX8,  PDX1,  ELP2,  NPR3,  VPS29,  CTF8,  VID28,  CKA1,  FYV10,  MLP2,  RTT101,  RAV1,  MCM22,  PAN3,  CNB1,  MLP1,  ESL2,  UBI4,  BRE2,  SPT8,  PER33,  ARP6,  IOC2,  SRN2,  TOS4,  PEX13,  YKE2,  EST1,  CHS5,  CTF3,  IKI3,  REH1,  CGI121,  VPS71,  CAT2,  GIM5,  TUB3,  PEX12,  IMP2,  IOC4,  CSM3,  FET3,  RCO1,  MUB1,  GID8,  CIK1,  YKU70,  JNM1,  LAT1,  RPS7B,  MIC27,  SLZ1,  CAF40,  SIN3,  TLG2,  PEX11,  SGT2,  AHC1,  CKB2,  CKA2,  VPS5,  VAM3,  VPS17,  ALE1,  SLK19,  SAS5,  VPH1,  CAF20,  RAD17,  HAT1,  CTF19,  ELP3,  MGR2,  INA17,  ELP4,  HHO1,  GIP3,  SPP1,  KIP2,  MRN1,  VIK1,  APM1,  EAF3,  APL4,  NTO1,  HOS1,  CTF4,  MMS1</t>
  </si>
  <si>
    <t>AFT1,  AHC1,  AHC2,  APL4,  APM1,  ARP6,  BIK1,  CAF40,  CGI121,  CHD1,  CHL4,  CHS5,  CIK1,  CIN8,  CKA1,  CKA2,  CKB2,  CNN1,  CSM1,  CSM3,  CTF19,  CTF3,  CTF4,  CTF8,  DCC1,  DPB3,  EAF3,  ELP2,  ELP3,  ELP4,  ENT5,  FET3,  FTR1,  FYV10,  GEM1,  GID8,  GIM5,  HHF1,  HSM3,  IKI3,  IML3,  IMP2,  INA17,  IOC2,  IOC4,  ISW1,  JNM1,  KIP2,  KIP3,  LPD1,  MAD1,  MCM21,  MCM22,  MGR1,  MGR2,  MIC27,  MLP1,  MLP2,  MRC1,  MUB1,  NKP1,  NPR3,  OAF1,  PAN3,  PER33,  RAD16,  RAD17,  RAD24,  RAV1,  RAV2,  RMD5,  RQC1,  RVS167,  SAS5,  SGT2,  SLK19,  SLZ1,  SNF1,  SPT3,  SPT8,  SRN2,  SWC5,  TEC1,  TLG2,  TUB3,  UBP6,  VAM3,  VID24,  VID28,  VIK1,  VPH1,  VPS17,  VPS29,  VPS5,  VPS71,  VPS72,  XRS2,  YBR100W,  YKE2,  YKU70</t>
  </si>
  <si>
    <t>AFT1,  APJ1,  APL4,  APM1,  ARP6,  ATG21,  BAS1,  BIK1,  BMH1,  CHD1,  CHS5,  CHZ1,  CIK1,  CIN1,  CLB2,  CMR1,  CNB1,  CNN1,  CPR1,  CST6,  CTF4,  DAL80,  DPB3,  DST1,  ELP2,  ELP4,  ENT5,  EST1,  GCS1,  GCY1,  GEM1,  GIM5,  GIP3,  GPB1,  GPB2,  HAT1,  HCM1,  HHF1,  HHO1,  IKI3,  IOC2,  IOC4,  ISW1,  IZH2,  KSS1,  KTI12,  LSP1,  MDM38,  MGR1,  MLP1,  MLP2,  MRN1,  NCL1,  NCS6,  NTO1,  OAF1,  PAC1,  PAC2,  PAN3,  PEX1,  PEX12,  PEX13,  PEX14,  PEX15,  PEX19,  PEX22,  PEX3,  PEX5,  PEX8,  PHO2,  PMR1,  RAD16,  RAD17,  RAD24,  RAD5,  RAD52,  RAD9,  RBG1,  RBL2,  RNP1,  RPN4,  RVS167,  SGT2,  SHE3,  SLZ1,  SNX3,  SPP1,  SPT8,  SRN2,  STE50,  STI1,  SUM1,  TEC1,  TLG2,  TOS4,  UBI4,  UBX4,  VAM3,  VIK1,  VPS17,  VPS5,  VPS71,  VPS72,  XRS2,  YAP1801,  YKE2,  YKU70,  YTA7</t>
  </si>
  <si>
    <t>APJ1,  APL4,  APM1,  BIK1,  BMH1,  CHD1,  CHS5,  CHZ1,  CIK1,  CIN1,  CLB2,  DST1,  ELP2,  ENT5,  GCS1,  GIM5,  GIP3,  GPB1,  GPB2,  HAT1,  IOC2,  IZH2,  KSS1,  MGR1,  NTO1,  PAC1,  PAC2,  PEX1,  PEX12,  PEX13,  PEX14,  PEX15,  PEX19,  PEX22,  PEX3,  PEX5,  PEX8,  RAD9,  RBG1,  RBL2,  RVS167,  SGT2,  SLZ1,  SPP1,  SPT8,  SRN2,  STE50,  STI1,  TLG2,  UBI4,  UBX4,  VAM3,  VIK1,  VPS72,  XRS2,  YAP1801,  YKE2,  YTA7</t>
  </si>
  <si>
    <t>AAH1,  AFT1,  AHC1,  ALD6,  ATS1,  BAS1,  BMH1,  BRE2,  CAF40,  CGI121,  CHD1,  CHL1,  CHS5,  CKA1,  CKA2,  CKB2,  CLB5,  CSM3,  CST6,  CTF3,  CTF4,  CTF8,  DAL80,  DCC1,  DEG1,  DPB3,  DST1,  EAF3,  ELP2,  ELP3,  ELP4,  EST1,  GIM5,  GPB2,  HAT1,  HCM1,  HHF1,  HHO1,  HMT1,  HOS1,  HSM3,  IKI3,  IMP2',  IRC14,  IRC16,  IRS4,  ISW1,  IZH2,  KSS1,  KTI12,  LGE1,  MBF1,  MCM21,  MIS1,  MLP1,  MLP2,  MMS1,  MRC1,  MRN1,  NCL1,  NCS2,  NCS6,  NPT1,  NUC1,  OAF1,  PAN3,  PGM2,  PHO2,  POA1,  RAD16,  RAD17,  RAD24,  RAD5,  RAD52,  RAD9,  RCO1,  REX2,  RPN4,  RPS24A,  RPS6B,  RRD1,  RTT101,  RTT109,  SAK1,  SAP190,  SAS5,  SDC1,  SDH5,  SET2,  SIN3,  SKM1,  SLT2,  SLZ1,  SNT1,  SPP1,  SPT3,  SPT8,  SRC1,  SRL4,  SUM1,  TDP1,  TEC1,  TRM44,  UBA4,  URM1,  VID28,  XRS2,  YBR100W,  YKE2,  YKU70,  YTA7</t>
  </si>
  <si>
    <t>FIS1,  PEX1,  PEX10,  PEX11,  PEX12,  PEX13,  PEX14,  PEX15,  PEX19,  PEX22,  PEX3,  PEX4,  PEX5,  PEX8,  VPS1</t>
  </si>
  <si>
    <t>AFT1,  ATS1,  BAS1,  BMH1,  BRE2,  CAF40,  CGI121,  CHD1,  CHS5,  CKA1,  CKA2,  CKB2,  CST6,  DAL80,  DEG1,  DPB3,  DST1,  EAF3,  ELP2,  ELP3,  ELP4,  GIM5,  GPB2,  HAT1,  HCM1,  HHF1,  HHO1,  HMT1,  HOS1,  IKI3,  IMP2',  IRC14,  IRS4,  ISW1,  IZH2,  KSS1,  KTI12,  MBF1,  MLP1,  MLP2,  MMS1,  MRC1,  MRN1,  NCL1,  NCS2,  NCS6,  NPT1,  NUC1,  OAF1,  PAN3,  PHO2,  POA1,  RAD9,  RCO1,  REX2,  RPN4,  RPS24A,  RPS6B,  RRD1,  RTT101,  RTT109,  SAP190,  SAS5,  SDC1,  SDH5,  SET2,  SIN3,  SKM1,  SLT2,  SLZ1,  SNT1,  SPP1,  SPT3,  SPT8,  SUM1,  TEC1,  TRM44,  UBA4,  URM1,  VID28,  YKE2,  YKU70,  YTA7</t>
  </si>
  <si>
    <t>ATS1,  BER1,  BIK1,  CIK1,  CIN8,  CLB2,  CLB5,  HCM1,  JNM1,  KIP2,  KIP3,  MLP2,  PAC1,  RRD1,  SLK19,  SWE1,  TUB3,  VIK1</t>
  </si>
  <si>
    <t>AFT1,  BIK1,  BMH1,  CHL1,  CHL4,  CIK1,  CIN8,  CLB2,  CLB5,  CPR1,  CSM1,  CSM3,  CTF19,  CTF3,  CTF4,  CTF8,  DCC1,  IML3,  KIP3,  MAD1,  MCM21,  MCM22,  MRC1,  NPR3,  RAD17,  RAD24,  RAD52,  RRD1,  RTT101,  SET2,  SLK19,  SLZ1,  SPP1,  SRC1,  SWE1,  TUB3,  VIK1,  XRS2,  YBR100W</t>
  </si>
  <si>
    <t>AAH1,  AFI1,  AFT1,  AHC1,  AHC2,  AIM26,  ALD6,  ALE1,  APJ1,  ARE2,  ARL1,  ARL3,  ARP6,  ATG21,  ATS1,  AXL1,  BAS1,  BCK1,  BCK2,  BER1,  BIK1,  BMH1,  BRE2,  BUD19,  CAF20,  CAF40,  CAT2,  CGI121,  CHD1,  CHL1,  CHL4,  CHS5,  CHZ1,  CIK1,  CIN1,  CIN4,  CIN8,  CIT3,  CKA1,  CKA2,  CKB2,  CLB2,  CLB5,  CMR1,  CNB1,  CNN1,  COQ2,  CPR1,  CSM1,  CSM3,  CST6,  CTF19,  CTF3,  CTF4,  CTF8,  DAL80,  DCC1,  DCR2,  DEG1,  DGK1,  DPB3,  DPH2,  DST1,  EAF3,  ELP2,  ELP3,  ELP4,  ENV9,  EST1,  FET3,  FIS1,  FTR1,  FYV10,  GCS1,  GCY1,  GDT1,  GEM1,  GID8,  GIM5,  GIP3,  GPB1,  GPB2,  GRE2,  HAT1,  HCM1,  HHF1,  HHO1,  HMT1,  HOM6,  HOS1,  HPF1,  HSM3,  IKI3,  IML2,  IML3,  IMP2,  IMP2',  INA17,  INP53,  IOC2,  IOC4,  IRC14,  IRC16,  IRS4,  ISW1,  IZH2,  IZH4,  JNM1,  KIP2,  KIP3,  KSS1,  KTI12,  LAT1,  LGE1,  LPD1,  LSP1,  MAD1,  MBF1,  MCM21,  MCM22,  MDL2,  MDM38,  MGR1,  MGR2,  MIC27,  MIS1,  MKK2,  MLP1,  MLP2,  MLS1,  MMR1,  MMS1,  MNT4,  MRC1,  MRN1,  MRPS9,  MUB1,  NCL1,  NCS2,  NCS6,  NPR3,  NPT1,  NTO1,  NUC1,  OAF1,  OAZ1,  ORM1,  PAC1,  PAC2,  PAN3,  PDX1,  PEX1,  PEX10,  PEX11,  PEX12,  PEX13,  PEX14,  PEX15,  PEX19,  PEX22,  PEX3,  PEX4,  PEX5,  PEX8,  PGM2,  PHO2,  PHO91,  PKR1,  PMR1,  PNG1,  POA1,  PPQ1,  PTC6,  RAD16,  RAD17,  RAD24,  RAD5,  RAD52,  RAD9,  RAV1,  RAV2,  RBG1,  RBL2,  RCO1,  REX2,  RMD5,  RPN4,  RPS24A,  RPS29B,  RPS6B,  RPS7B,  RQC1,  RRD1,  RRT2,  RTT101,  RTT109,  RVS167,  SAK1,  SAM2,  SAP190,  SAS5,  SCT1,  SDC1,  SDH5,  SET2,  SGT2,  SHE3,  SHE9,  SIN3,  SKM1</t>
  </si>
  <si>
    <t>AFT1,  BAS1,  BCK2,  BMH1,  BRE2,  CAF20,  CAF40,  CGI121,  CHD1,  CHS5,  CKA1,  CKA2,  CKB2,  CLB2,  CLB5,  CSM3,  CST6,  DAL80,  DPB3,  DST1,  EAF3,  ELP2,  ELP3,  ELP4,  EST1,  GIM5,  GIP3,  GPB2,  HAT1,  HCM1,  HHF1,  HHO1,  HMT1,  HOS1,  IKI3,  IMP2',  IRC14,  IRS4,  ISW1,  IZH2,  KSS1,  KTI12,  LSP1,  MBF1,  MCM21,  MDM38,  MLP1,  MLP2,  MRC1,  NPT1,  OAF1,  OAZ1,  ORM1,  PEX22,  PHO2,  RAD9,  RCO1,  RPN4,  RQC1,  RRD1,  RTT109,  SAS5,  SDC1,  SDH5,  SET2,  SIN3,  SKM1,  SNF1,  SNT1,  SPP1,  SPT8,  SUM1,  SWE1,  TEC1,  TOS4,  UBP6,  UFD2,  VID28,  YBR100W,  YKE2,  YKU70,  YTA7</t>
  </si>
  <si>
    <t>AFT1,  BAS1,  BMH1,  BRE2,  CAF20,  CAF40,  CGI121,  CHD1,  CHS5,  CKA1,  CKA2,  CKB2,  CLB2,  CLB5,  CSM3,  CST6,  DAL80,  DPB3,  DST1,  EAF3,  ELP2,  ELP3,  ELP4,  EST1,  FYV10,  GID8,  GIM5,  GIP3,  GPB2,  HAT1,  HCM1,  HHF1,  HHO1,  HMT1,  HOS1,  IKI3,  IMP2',  IRC14,  IRS4,  ISW1,  IZH2,  KSS1,  KTI12,  LSP1,  MBF1,  MCM21,  MDM38,  MLP1,  MLP2,  MRC1,  NPT1,  OAF1,  OAZ1,  ORM1,  PEX22,  PHO2,  RAD9,  RCO1,  RMD5,  RPN4,  RQC1,  RRD1,  RTT109,  SAS5,  SDC1,  SDH5,  SET2,  SIN3,  SKM1,  SNF1,  SNT1,  SPP1,  SPT8,  SUM1,  SWE1,  TEC1,  UBP6,  UFD2,  VID24,  VID28,  YBR100W,  YKE2,  YKU70,  YTA7</t>
  </si>
  <si>
    <t>AFI1,  AFT1,  AXL1,  BCK2,  BIK1,  BMH1,  BUD19,  CHL1,  CHL4,  CHS5,  CIK1,  CIN8,  CLB2,  CLB5,  CMR1,  CPR1,  CSM1,  CSM3,  CTF19,  CTF3,  CTF4,  CTF8,  DCC1,  DCR2,  GCS1,  GID8,  GPB2,  HCM1,  HHF1,  IML3,  IOC4,  IRC14,  ISW1,  JNM1,  KIP3,  KSS1,  LGE1,  MAD1,  MCM21,  MCM22,  MLP2,  MRC1,  NPR3,  RAD17,  RAD24,  RAD52,  RAD9,  RRD1,  RTT101,  SAP190,  SDH5,  SET2,  SIN3,  SLK19,  SLT2,  SLZ1,  SPP1,  SRC1,  SWE1,  SWF1,  TEP1,  TUB3,  UBI4,  VID28,  VIK1,  VPS13,  XRS2,  YBR100W</t>
  </si>
  <si>
    <t>AFT1,  BAS1,  BMH1,  BRE2,  CAF20,  CAF40,  CGI121,  CHD1,  CHS5,  CKA1,  CKA2,  CKB2,  CLB2,  CLB5,  CSM3,  CST6,  DAL80,  DPB3,  DST1,  EAF3,  ELP2,  ELP3,  ELP4,  EST1,  FYV10,  GID8,  GIM5,  GIP3,  GPB1,  GPB2,  HAT1,  HCM1,  HHF1,  HHO1,  HMT1,  HOS1,  IKI3,  IMP2',  IRC14,  IRS4,  ISW1,  IZH2,  KSS1,  KTI12,  LSP1,  MBF1,  MCM21,  MDM38,  MLP1,  MLP2,  MRC1,  NPT1,  OAF1,  OAZ1,  ORM1,  PEX22,  PHO2,  RAD9,  RCO1,  RMD5,  RPN4,  RQC1,  RRD1,  RTT109,  SAS5,  SDC1,  SDH5,  SET2,  SIN3,  SKM1,  SNF1,  SNT1,  SPP1,  SPT8,  SUM1,  SWE1,  TEC1,  UBP6,  UFD2,  VID24,  VID28,  YBR100W,  YKE2,  YKU70,  YTA7</t>
  </si>
  <si>
    <t>AFT1,  BAS1,  BMH1,  BRE2,  CAF20,  CAF40,  CGI121,  CHD1,  CHS5,  CKA1,  CKA2,  CKB2,  CLB5,  CSM3,  CST6,  DAL80,  DPB3,  DST1,  EAF3,  ELP2,  ELP3,  ELP4,  EST1,  GIM5,  GPB2,  HAT1,  HCM1,  HHF1,  HHO1,  HMT1,  HOS1,  IKI3,  IMP2',  IRC14,  IRS4,  ISW1,  IZH2,  KSS1,  KTI12,  MBF1,  MCM21,  MDM38,  MLP1,  MLP2,  MRC1,  NPT1,  OAF1,  OAZ1,  ORM1,  PHO2,  RAD9,  RCO1,  RPN4,  RQC1,  RRD1,  RTT109,  SAS5,  SDC1,  SDH5,  SET2,  SIN3,  SKM1,  SNF1,  SNT1,  SPP1,  SPT8,  SUM1,  SWE1,  TEC1,  VID28,  YBR100W,  YKE2,  YKU70,  YTA7</t>
  </si>
  <si>
    <t>AFT1,  BAS1,  BCK2,  BMH1,  BRE2,  CAF20,  CAF40,  CGI121,  CHD1,  CHS5,  CKA1,  CKA2,  CKB2,  CLB2,  CLB5,  CSM3,  CST6,  DAL80,  DPB3,  DST1,  EAF3,  ELP2,  ELP3,  ELP4,  EST1,  FYV10,  GID8,  GIM5,  GIP3,  GPB1,  GPB2,  HAT1,  HCM1,  HHF1,  HHO1,  HMT1,  HOS1,  IKI3,  IMP2',  IRC14,  IRS4,  ISW1,  IZH2,  KSS1,  KTI12,  LSP1,  MBF1,  MCM21,  MDM38,  MLP1,  MLP2,  MRC1,  NPT1,  OAF1,  OAZ1,  ORM1,  PEX22,  PHO2,  RAD9,  RCO1,  RMD5,  RPN4,  RQC1,  RRD1,  RTT109,  SAS5,  SDC1,  SDH5,  SET2,  SIN3,  SKM1,  SNF1,  SNT1,  SPP1,  SPT8,  SUM1,  SWE1,  TEC1,  TOS4,  UBP6,  UFD2,  VID24,  VID28,  YBR100W,  YKE2,  YKU70,  YTA7</t>
  </si>
  <si>
    <t>AFT1,  BAS1,  BMH1,  BRE2,  CAF40,  CGI121,  CHD1,  CHS5,  CKA1,  CKA2,  CKB2,  CLB5,  CSM3,  CST6,  DAL80,  DPB3,  DST1,  EAF3,  ELP2,  ELP3,  ELP4,  EST1,  GIM5,  GPB2,  HAT1,  HCM1,  HHF1,  HHO1,  HMT1,  HOS1,  IKI3,  IMP2',  IRC14,  IRS4,  ISW1,  IZH2,  KSS1,  KTI12,  MBF1,  MCM21,  MLP1,  MLP2,  MRC1,  NPT1,  OAF1,  PHO2,  RAD9,  RCO1,  RPN4,  RRD1,  RTT109,  SAS5,  SDC1,  SDH5,  SET2,  SIN3,  SKM1,  SNT1,  SPP1,  SPT8,  SUM1,  TEC1,  VID28,  YBR100W,  YKE2,  YKU70,  YTA7</t>
  </si>
  <si>
    <t>ATS1,  NCS6,  ELP2,  UBA4,  URM1,  KTI12,  SAP190,  IKI3,  NCS2,  ELP3,  ELP4</t>
  </si>
  <si>
    <t>AFT1,  AHC1,  ATS1,  BAS1,  BMH1,  BRE2,  CAF40,  CGI121,  CHD1,  CHL1,  CHS5,  CKA1,  CKA2,  CKB2,  CLB5,  CSM3,  CST6,  CTF3,  CTF4,  CTF8,  DAL80,  DCC1,  DEG1,  DPB3,  DST1,  EAF3,  ELP2,  ELP3,  ELP4,  EST1,  GIM5,  GPB2,  HAT1,  HCM1,  HHF1,  HHO1,  HMT1,  HOS1,  HSM3,  IKI3,  IMP2',  IRC14,  IRC16,  IRS4,  ISW1,  IZH2,  KSS1,  KTI12,  LGE1,  MBF1,  MCM21,  MLP1,  MLP2,  MMS1,  MRC1,  MRN1,  NCL1,  NCS2,  NCS6,  NPT1,  NUC1,  OAF1,  PAN3,  PHO2,  POA1,  RAD16,  RAD17,  RAD24,  RAD5,  RAD52,  RAD9,  RCO1,  REX2,  RPN4,  RPS24A,  RPS6B,  RRD1,  RTT101,  RTT109,  SAK1,  SAP190,  SAS5,  SDC1,  SDH5,  SET2,  SIN3,  SKM1,  SLT2,  SLZ1,  SNT1,  SPP1,  SPT3,  SPT8,  SRC1,  SUM1,  TDP1,  TEC1,  TRM44,  UBA4,  URM1,  VID28,  XRS2,  YBR100W6,  YKE2,  YKU70,  YTA7</t>
  </si>
  <si>
    <t>AFT1,  BIK1,  BMH1,  CHL1,  CHL4,  CIK1,  CIN8,  CLB2,  CLB5,  CPR1,  CSM1,  CSM3,  CTF19,  CTF3,  CTF4,  CTF8,  DCC1,  FIS1,  IML3,  KIP3,  MAD1,  MCM21,  MCM22,  MRC1,  NPR3,  PEX11,  RAD17,  RAD24,  RAD52,  RRD1,  RTT101,  SET2,  SLK19,  SLZ1,  SPP1,  SRC1,  SWE1,  TUB3,  VIK1,  VPS1,  XRS2,  YBR100W</t>
  </si>
  <si>
    <t>AFT1,  BAS1,  BMH1,  BRE2,  CAF20,  CAF40,  CGI121,  CHD1,  CHS5,  CKA1,  CKA2,  CKB2,  CLB5,  CSM3,  CST6,  DAL80,  DPB3,  DST1,  EAF3,  ELP2,  ELP3,  ELP4,  EST1,  GIM5,  GPB2,  HAT1,  HCM1,  HHF1,  HHO1,  HMT1,  HOS1,  IKI3,  IMP2',  IRC14,  IRS4,  ISW1,  IZH2,  KSS1,  KTI12,  MBF1,  MDM38,  MLP1,  MLP2,  MRC1,  NPT1,  OAF1,  OAZ1,  PHO2,  RAD9,  RCO1,  RPN4,  RQC1,  RRD1,  RTT109,  SAS5,  SDC1,  SDH5,  SET2,  SIN3,  SKM1,  SNF1,  SNT1,  SPP1,  SPT8,  SUM1,  TEC1,  VID28,  YKE2,  YKU70,  YTA7</t>
  </si>
  <si>
    <t>AFI1,  AFT1,  AXL1,  BCK2,  BIK1,  BMH1,  BUD19,  CHL1,  CHL4,  CHS5,  CIK1,  CIN8,  CLB2,  CLB5,  CPR1,  CSM1,  CSM3,  CTF19,  CTF3,  CTF4,  CTF8,  DCC1,  DCR2,  GCS1,  GID8,  GPB2,  HCM1,  HHF1,  IML3,  IOC4,  IRC14,  ISW1,  JNM1,  KIP3,  KSS1,  LGE1,  MAD1,  MCM21,  MCM22,  MLP2,  MRC1,  NPR3,  RAD17,  RAD24,  RAD52,  RAD9,  RRD1,  RTT101,  SAP190,  SDH5,  SET2,  SIN3,  SLK19,  SLT2,  SLZ1,  SPP1,  SRC1,  SWE1,  SWF1,  TEP1,  TUB3,  UBI4,  VID28,  VIK1,  VPS13,  XRS2,  YBR100W</t>
  </si>
  <si>
    <t>AFT1,  AHC1,  AHC2,  APJ1,  ATG21,  ATS1,  AXL1,  BAS1,  BCK1,  BCK2,  BMH1,  BRE2,  CAF20,  CAF40,  CGI121,  CHD1,  CHL1,  CHS5,  CKA1,  CKA2,  CKB2,  CLB2,  CLB5,  CPR1,  CSM3,  CST6,  CTF3,  CTF4,  CTF8,  DAL80,  DCC1,  DCR2,  DEG1,  DPB3,  DPH2,  DST1,  EAF3,  ELP2,  ELP3,  ELP4,  ENV9,  EST1,  FYV10,  GID8,  GIM5,  GIP3,  GPB1,  GPB2,  HAT1,  HCM1,  HHF1,  HHO1,  HMT1,  HOS1,  HSM3,  ICP55,  IKI3,  IMP2,  IMP2',  IRC14,  IRC16,  IRS4,  ISW1,  IZH2,  KSS1,  KTI12,  LGE1,  LSP1,  MBF1,  MCM21,  MDM38,  MGR1,  MKK2,  MLP1,  MLP2,  MMS1,  MNT4,  MRC1,  MRN1,  MRPS9,  MUB1,  NCL1,  NCS2,  NCS6,  NPT1,  NTO1,  NUC1,  OAF1,  OAZ1,  ORM1,  PAN3,  PEX1,  PEX10,  PEX12,  PEX15,  PEX22,  PEX4,  PGM2,  PHO2,  PNG1,  POA1,  PPQ1,  PTC6,  RAD16,  RAD17,  RAD24,  RAD5,  RAD52,  RAD9,  RBG1,  RCO1,  REX2,  RMD5,  RPN4,  RPS24A,  RPS29B,  RPS6B,  RPS7B,  RQC1,  RRD1,  RRT2,  RTT101,  RTT109,  SAK1,  SAP190,  SAS5,  SDC1,  SDH5,  SET2,  SIN3,  SKM1,  SLT2,  SLZ1,  SNF1,  SNT1,  SPP1,  SPT3,  SPT8,  SRC1,  SRN2,  STE50,  SUM1,  SWE1,  SWF1,  TAE1,  TDP1,  TEC1,  TOS3,  TOS4,  TRM44,  UBA4,  UBI4,  UBP15,  UBP16,  UBP2,  UBP6,  UBP7,  UBX4,  UFD2,  URM1,  VID22,  VID24,  VID28,  XRS2,  YBR100W,  YCK2,  YKE2,  YKU70,  YTA7</t>
  </si>
  <si>
    <t>AFT1,  AHC1,  AHC2,  APJ1,  ATG21,  ATS1,  BAS1,  BCK1,  BMH1,  BRE2,  CAF20,  CAF40,  CGI121,  CHD1,  CHL1,  CHS5,  CKA1,  CKA2,  CKB2,  CLB2,  CLB5,  CPR1,  CSM3,  CST6,  CTF3,  CTF4,  CTF8,  DAL80,  DCC1,  DCR2,  DEG1,  DPB3,  DPH2,  DST1,  EAF3,  ELP2,  ELP3,  ELP4,  ENV9,  EST1,  FYV10,  GID8,  GIM5,  GIP3,  GPB1,  GPB2,  HAT1,  HCM1,  HHF1,  HHO1,  HMT1,  HOS1,  HSM3,  IKI3,  IMP2,  IMP2',  IRC14,  IRC16,  IRS4,  ISW1,  IZH2,  KSS1,  KTI12,  LGE1,  LSP1,  MBF1,  MCM21,  MDM38,  MGR1,  MKK2,  MLP1,  MLP2,  MMS1,  MNT4,  MRC1,  MRN1,  MRPS9,  MUB1,  NCL1,  NCS2,  NCS6,  NPT1,  NTO1,  NUC1,  OAF1,  OAZ1,  PAN3,  PEX1,  PEX10,  PEX12,  PEX15,  PEX22,  PEX4,  PGM2,  PHO2,  PNG1,  POA1,  PPQ1,  PTC6,  RAD16,  RAD17,  RAD24,  RAD5,  RAD52,  RAD9,  RBG1,  RCO1,  REX2,  RMD5,  RPN4,  RPS24A,  RPS29B,  RPS6B,  RPS7B,  RQC1,  RRD1,  RRT2,  RTT101,  RTT109,  SAK1,  SAP190,  SAS5,  SDC1,  SDH5,  SET2,  SIN3,  SKM1,  SLT2,  SLZ1,  SNF1,  SNT1,  SPP1,  SPT3,  SPT8,  SRC1,  SRN2,  STE50,  SUM1,  SWE1,  SWF1,  TAE1,  TDP1,  TEC1,  TOS3,  TRM44,  UBA4,  UBI4,  UBP15,  UBP16,  UBP2,  UBP6,  UBP7,  UBX4,  UFD2,  URM1,  VID22,  VID24,  VID28,  XRS2,  YBR100W,  YCK2,  YKE2,  YKU70,  YTA7</t>
  </si>
  <si>
    <t>AFI1,  AFT1,  AXL1,  BCK2,  BIK1,  BMH1,  BUD19,  CHL1,  CHL4,  CHS5,  CIK1,  CIN8,  CLB2,  CLB5,  CSM3,  CTF19,  CTF3,  CTF4,  CTF8,  DCC1,  DCR2,  GID8,  IML3,  JNM1,  KIP3,  KSS1,  MAD1,  MCM21,  MCM22,  MRC1,  RAD9,  RRD1,  RTT101,  SAP190,  SIN3,  SLK19,  SLT2,  SRC1,  SWE1,  TUB3,  VIK1</t>
  </si>
  <si>
    <t>AFT1,  CHL4,  CSM3,  CTF19,  CTF3,  IML3,  MCM21,  MCM22</t>
  </si>
  <si>
    <t>AFT1,  BAS1,  BMH1,  BRE2,  CAF20,  CAF40,  CGI121,  CHD1,  CHS5,  CKA1,  CKA2,  CKB2,  CLB5,  CSM3,  CST6,  DAL80,  DPB3,  DST1,  EAF3,  ELP2,  ELP3,  ELP4,  EST1,  GIM5,  GPB2,  HAT1,  HCM1,  HHF1,  HHO1,  HMT1,  HOS1,  IKI3,  IMP2',  IRC14,  IRS4,  ISW1,  IZH2,  KSS1,  KTI12,  MBF1,  MDM38,  MLP1,  MLP2,  MRC1,  NPT1,  OAF1,  OAZ1,  ORM1,  PHO2,  RAD9,  RCO1,  RPN4,  RQC1,  RRD1,  RTT109,  SAS5,  SDC1,  SDH5,  SET2,  SIN3,  SKM1,  SNF1,  SNT1,  SPP1,  SPT8,  SUM1,  SWE1,  TEC1,  VID28,  YKE2,  YKU70,  YTA7</t>
  </si>
  <si>
    <t>AAH1,  AFI1,  AFT1,  AIM26,  ALD6,  ALE1,  ARE2,  ARL1,  ARL3,  ATG21,  ATS1,  AXL1,  BCK1,  BCK2,  BER1,  BIK1,  BMH1,  BRE2,  BUD19,  CGI121,  CHL1,  CHL4,  CHS5,  CIK1,  CIN8,  CIT3,  CKA1,  CKA2,  CLB2,  CLB5,  CMR1,  CNB1,  CNN1,  COQ2,  CPR1,  CSM1,  CSM3,  CTF19,  CTF3,  CTF4,  CTF8,  DCC1,  DCR2,  DGK1,  DPB3,  DST1,  FET3,  FIS1,  FTR1,  FYV10,  GCS1,  GDT1,  GEM1,  GID8,  GIP3,  GPB1,  GPB2,  GRE2,  HAT1,  HCM1,  HHF1,  HHO1,  HMT1,  HOM6,  HOS1,  IML3,  INP53,  IOC4,  IRC14,  IRS4,  ISW1,  IZH2,  IZH4,  JNM1,  KIP2,  KIP3,  KSS1,  KTI12,  LAT1,  LGE1,  LPD1,  MAD1,  MCM21,  MCM22,  MDM38,  MGR2,  MIC27,  MIS1,  MLP1,  MLP2,  MLS1,  MMS1,  MNT4,  MRC1,  NCS2,  NPR3,  NPT1,  NUC1,  OAF1,  ORM1,  PAC1,  PDX1,  PEX1,  PEX10,  PEX11,  PEX12,  PEX13,  PEX14,  PEX15,  PEX19,  PEX22,  PEX3,  PEX4,  PEX5,  PEX8,  PGM2,  PHO2,  PHO91,  PMR1,  PNG1,  PTC6,  RAD17,  RAD24,  RAD5,  RAD52,  RAD9,  RAV1,  RAV2,  RCO1,  RRD1,  RTT101,  RTT109,  RVS167,  SAK1,  SAM2,  SAP190,  SAS5,  SCT1,  SDC1,  SDH5,  SET2,  SGT2,  SHE3,  SHE9,  SIN3,  SKM1,  SLK19,  SLT2,  SLZ1,  SNF1,  SNT1,  SPP1,  SPT3,  SRC1,  SRL4,  SRN2,  STE50,  SUM1,  SWE1,  SWF1,  SYS1,  TEC1,  TEP1,  TGL2,  TLG2,  TPS2,  TUB3,  UBA4,  UBI4,  UBP15,  UBP2,  UBX4,  UFD2,  UGA2,  URM1,  VAM3,  VID28,  VIK1,  VPH1,  VPS1,  VPS13,  VPS5,  XRS2,  YBR100W,  YCK2,  YDC1,  YIL168W,  YKU70,  YPL088W,  YSY6,  YTA7,  ZRC1</t>
  </si>
  <si>
    <t>AFT1,  BIK1,  BMH1,  CHL1,  CHL4,  CIK1,  CIN8,  CLB2,  CSM1,  CSM3,  CTF19,  CTF3,  CTF4,  CTF8,  DCC1,  IML3,  IOC4,  ISW1,  KIP3,  MAD1,  MCM21,  MCM22,  MRC1,  SRC1,  TUB3,  VIK1,  YBR100W</t>
  </si>
  <si>
    <t>AFT1,  CHL1,  CHL4,  CSM3,  CTF19,  CTF3,  CTF4,  CTF8,  DCC1,  IML3,  IOC4,  ISW1,  MCM21,  MCM22,  MRC1,  VIK1</t>
  </si>
  <si>
    <t>AFT1,  BIK1,  BMH1,  CHL1,  CHL4,  CIK1,  CIN8,  CLB2,  CNN1,  CSM1,  CSM3,  CTF19,  CTF3,  CTF4,  CTF8,  DCC1,  GIP3,  IML3,  IOC4,  ISW1,  KIP3,  MAD1,  MCM21,  MCM22,  MRC1,  SLK19,  SRC1,  TUB3,  VIK1,  YBR100W</t>
  </si>
  <si>
    <t>AFT1,  BIK1,  BMH1,  CHL1,  CHL4,  CIK1,  CIN8,  CLB2,  CLB5,  CSM3,  CTF19,  CTF3,  CTF4,  CTF8,  DCC1,  IML3,  KIP3,  MAD1,  MCM21,  MCM22,  MRC1,  RRD1,  RTT101,  SLK19,  SRC1,  TUB3,  VIK1</t>
  </si>
  <si>
    <t>AFT1,  BAS1,  BMH1,  BRE2,  CAF20,  CAF40,  CGI121,  CHD1,  CHS5,  CKA1,  CKA2,  CKB2,  CLB5,  CSM3,  CST6,  DAL80,  DPB3,  DST1,  EAF3,  ELP2,  ELP3,  ELP4,  EST1,  FYV10,  GID8,  GIM5,  GPB2,  HAT1,  HCM1,  HHF1,  HHO1,  HMT1,  HOS1,  IKI3,  IMP2',  IRC14,  IRS4,  ISW1,  IZH2,  KSS1,  KTI12,  MBF1,  MDM38,  MLP1,  MLP2,  MRC1,  NPT1,  OAF1,  OAZ1,  ORM1,  PHO2,  RAD9,  RCO1,  RMD5,  RPN4,  RQC1,  RRD1,  RTT109,  SAS5,  SDC1,  SDH5,  SET2,  SIN3,  SKM1,  SNF1,  SNT1,  SPP1,  SPT8,  SUM1,  SWE1,  TEC1,  VID24,  VID28,  YKE2,  YKU70,  YTA7</t>
  </si>
  <si>
    <t>AFT1,  BIK1,  BMH1,  CHL1,  CHL4,  CIK1,  CIN8,  CLB2,  CSM3,  CTF19,  CTF3,  CTF4,  CTF8,  DCC1,  IML3,  IOC4,  ISW1,  KIP3,  MAD1,  MCM21,  MCM22,  MRC1,  SRC1,  TUB3,  VIK1</t>
  </si>
  <si>
    <t>AFT1,  BIK1,  BMH1,  BRE2,  CAF20,  CHD1,  CHL4,  CLB2,  CMR1,  CNN1,  CSM3,  CTF19,  CTF3,  DAL80,  DCR2,  DPB3,  EAF3,  FYV10,  GID8,  GPB1,  GPB2,  HAT1,  HHF1,  HHO1,  HMT1,  HOS1,  IRS4,  ISW1,  IZH2,  KIP2,  KIP3,  LSP1,  MAD1,  MCM21,  MMS1,  MRC1,  NPR3,  NPT1,  OAF1,  OAZ1,  ORM1,  PPQ1,  RAD17,  RAD24,  RAD9,  RCO1,  RMD5,  RPN4,  RTT101,  RTT109,  SAS5,  SDC1,  SET2,  SIN3,  SKM1,  SLZ1,  SNF1,  SPP1,  SPT8,  SUM1,  SWE1,  UBP6,  VID24,  VID28,  YKU70,  YTA7</t>
  </si>
  <si>
    <t>AFT1,  AIM26,  ATG21,  ATS1,  BIK1,  BMH1,  CHL1,  CHL4,  CIK1,  CIN8,  CLB2,  CLB5,  CSM3,  CTF19,  CTF3,  CTF4,  CTF8,  DCC1,  GCS1,  HCM1,  IML3,  IOC4,  ISW1,  JNM1,  KIP2,  KIP3,  MAD1,  MCM21,  MCM22,  MDM38,  MGR2,  MIC27,  MLP2,  MRC1,  PEX1,  PEX10,  PEX12,  PEX13,  PEX14,  PEX15,  PEX19,  PEX22,  PEX3,  PEX4,  PEX5,  PEX8,  PTC6,  RRD1,  SHE9,  SLK19,  SRC1,  SWE1,  SWF1,  TLG2,  TUB3,  VAM3,  VIK1,  VPS1</t>
  </si>
  <si>
    <t>AFT1,  BIK1,  BMH1,  BRE2,  CAF20,  CHD1,  CHL4,  CLB2,  CMR1,  CNN1,  CSM3,  CTF19,  CTF3,  DAL80,  DCR2,  DPB3,  EAF3,  FYV10,  GID8,  GPB1,  GPB2,  HAT1,  HHF1,  HHO1,  HMT1,  HOS1,  IRS4,  ISW1,  IZH2,  KIP2,  KIP3,  KSS1,  LSP1,  MAD1,  MCM21,  MMS1,  MRC1,  NPR3,  NPT1,  OAF1,  OAZ1,  ORM1,  PPQ1,  RAD17,  RAD24,  RAD9,  RCO1,  RMD5,  RPN4,  RTT101,  RTT109,  SAS5,  SDC1,  SET2,  SIN3,  SKM1,  SLZ1,  SNF1,  SPP1,  SPT8,  SUM1,  SWE1,  UBP6,  VID24,  VID28,  YKU70,  YTA7</t>
  </si>
  <si>
    <t>AFT1,  BAS1,  BCK1,  BCK2,  BIK1,  BMH1,  BRE2,  CAF20,  CAF40,  CGI121,  CHD1,  CHL4,  CHS5,  CIK1,  CKA1,  CKA2,  CKB2,  CLB2,  CLB5,  CMR1,  CNB1,  CNN1,  CPR1,  CSM3,  CST6,  CTF19,  CTF3,  DAL80,  DCR2,  DPB3,  DST1,  EAF3,  ELP2,  ELP3,  ELP4,  EST1,  FYV10,  GEM1,  GID8,  GIM5,  GIP3,  GPB1,  GPB2,  HAT1,  HCM1,  HHF1,  HHO1,  HMT1,  HOS1,  IKI3,  IMP2',  IRC14,  IRS4,  ISW1,  IZH2,  KIP2,  KIP3,  KSS1,  KTI12,  LSP1,  MAD1,  MBF1,  MCM21,  MDM38,  MKK2,  MLP1,  MLP2,  MMS1,  MRC1,  NPR3,  NPT1,  OAF1,  OAZ1,  ORM1,  PEX22,  PHO2,  PPQ1,  RAD17,  RAD24,  RAD5,  RAD9,  RAV1,  RAV2,  RBG1,  RCO1,  RMD5,  RPN4,  RQC1,  RRD1,  RTT101,  RTT109,  SAP190,  SAS5,  SDC1,  SDH5,  SET2,  SIN3,  SKM1,  SLK19,  SLT2,  SLZ1,  SNF1,  SNT1,  SPP1,  SPT8,  STE50,  SUM1,  SWE1,  SWF1,  TEC1,  UBA4,  UBP15,  UBP6,  UFD2,  VID24,  VID28,  WSC3,  YBR100W,  YCK2,  YKE2,  YKU70,  YTA7</t>
  </si>
  <si>
    <t>AFT1,  BAS1,  BCK1,  BCK2,  BIK1,  BMH1,  BRE2,  CAF20,  CAF40,  CGI121,  CHD1,  CHL4,  CHS5,  CIK1,  CKA1,  CKA2,  CKB2,  CLB2,  CLB5,  CMR1,  CNB1,  CNN1,  CPR1,  CSM3,  CST6,  CTF19,  CTF3,  DAL80,  DCR2,  DPB3,  DST1,  EAF3,  ELP2,  ELP3,  ELP4,  EST1,  FYV10,  GEM1,  GID8,  GIM5,  GIP3,  GPB1,  GPB2,  HAT1,  HCM1,  HHF1,  HHO1,  HMT1,  HOS1,  IKI3,  IMP2',  IRC14,  IRS4,  ISW1,  IZH2,  KIP2,  KIP3,  KSS1,  KTI12,  LSP1,  MAD1,  MBF1,  MCM21,  MDM38,  MKK2,  MLP1,  MLP2,  MMS1,  MRC1,  NPR3,  NPT1,  OAF1,  OAZ1,  ORM1,  PEX1,  PEX15,  PEX22,  PEX4,  PHO2,  PHO91,  PPQ1,  RAD17,  RAD24,  RAD5,  RAD9,  RAV1,  RAV2,  RBG1,  RCO1,  RMD5,  RPN4,  RQC1,  RRD1,  RTT101,  RTT109,  SAP190,  SAS5,  SDC1,  SDH5,  SET2,  SIN3,  SKM1,  SLK19,  SLT2,  SLZ1,  SNF1,  SNT1,  SPP1,  SPT8,  STE50,  SUM1,  SWE1,  SWF1,  TEC1,  TOS4,  UBA4,  UBP15,  UBP6,  UFD2,  VID24,  VID28,  WSC3,  YBR100W,  YCK2,  YKE2,  YKU70,  YTA7</t>
  </si>
  <si>
    <t>AFT1,  BAS1,  BCK1,  BCK2,  BIK1,  BMH1,  BRE2,  CAF20,  CAF40,  CGI121,  CHD1,  CHL4,  CHS5,  CIK1,  CKA1,  CKA2,  CKB2,  CLB2,  CLB5,  CMR1,  CNB1,  CNN1,  CPR1,  CSM3,  CST6,  CTF19,  CTF3,  DAL80,  DCR2,  DPB3,  DST1,  EAF3,  ELP2,  ELP3,  ELP4,  EST1,  FET3,  FTR1,  FYV10,  GDT1,  GEM1,  GID8,  GIM5,  GIP3,  GPB1,  GPB2,  HAT1,  HCM1,  HHF1,  HHO1,  HMT1,  HOS1,  ICP55,  IKI3,  IMP2',  IRC14,  IRS4,  ISW1,  IZH2,  IZH4,  KIP2,  KIP3,  KSS1,  KTI12,  LGE1,  LSP1,  MAD1,  MBF1,  MCM21,  MDM38,  MKK2,  MLP1,  MLP2,  MMS1,  MRC1,  NPR3,  NPT1,  OAF1,  OAZ1,  ORM1,  PAC1,  PEX1,  PEX15,  PEX19,  PEX22,  PEX4,  PGM2,  PHO2,  PHO91,  PMR1,  PPQ1,  PTC6,  RAD17,  RAD24,  RAD5,  RAD52,  RAD9,  RAV1,  RAV2,  RBG1,  RCO1,  RMD5,  RPN4,  RQC1,  RRD1,  RTT101,  RTT109,  SAP190,  SAS5,  SDC1,  SDH5,  SET2,  SIN3,  SKM1,  SLK19,  SLT2,  SLZ1,  SNF1,  SNT1,  SPP1,  SPT8,  STE50,  SUM1,  SWE1,  SWF1,  TEC1,  TOS4,  UBA4,  UBP15,  UBP2,  UBP6,  UFD2,  VID24,  VID28,  VPH1,  VPS1,  VPS13,  VPS5,  WSC3,  XRS2,  YBR100W:VID24,  YCK2,  YKE2,  YKU70,  YTA7,  ZRC1</t>
  </si>
  <si>
    <t>AFT1,  AHC1,  AHC2,  AIM26,  ARL1,  ARL3,  ARP6,  ATG21,  ATS1,  BCK1,  BIK1,  BMH1,  BRE2,  CAF20,  CGI121,  CHD1,  CHL1,  CHL4,  CHS5,  CHZ1,  CIK1,  CIN1,  CIN4,  CIN8,  CLB2,  CLB5,  CNB1,  CNN1,  CPR1,  CSM1,  CSM3,  CTF19,  CTF3,  CTF4,  CTF8,  DCC1,  DPB3,  DST1,  EAF3,  ENV9,  EST1,  FIS1,  GCS1,  GEM1,  GIM5,  HAT1,  HCM1,  HHF1,  HHO1,  HMT1,  HOS1,  HPF1,  HSM3,  IML3,  IMP2,  INA17,  IOC2,  IOC4,  IRS4,  ISW1,  JNM1,  KIP2,  KIP3,  KSS1,  LGE1,  MAD1,  MCM21,  MCM22,  MDM38,  MGR2,  MIC27,  MKK2,  MLP1,  MLP2,  MMR1,  MRC1,  MRN1,  NPR3,  NPT1,  NTO1,  NUC1,  OAF1,  ORM1,  PAC2,  PEX1,  PEX10,  PEX11,  PEX12,  PEX13,  PEX14,  PEX15,  PEX19,  PEX22,  PEX3,  PEX4,  PEX5,  PEX8,  PHO2,  PKR1,  PTC6,  RAD16,  RAD17,  RAD24,  RAD5,  RAD52,  RAV1,  RAV2,  RBL2,  RCO1,  REH1,  REX2,  RNP1,  RPS24A,  RPS6B,  RPS7B,  RRD1,  RTT101,  RTT109,  RVS167,  SAS5,  SDC1,  SDH5,  SET2,  SGT2,  SHE3,  SHE9,  SIN3,  SLK19,  SLT2,  SLZ1,  SNF1,  SNT1,  SPP1,  SPT3,  SPT8,  SRC1,  SRN2,  STI1,  SUM1,  SWC5,  SWE1,  SWF1,  SYS1,  TEC1,  TEP1,  TLG2,  TUB3,  UBA4,  UBP15,  VAM3,  VIK1,  VPH1,  VPS1,  VPS13,  VPS71,  VPS72,  XRS2,  YBR100W,  YCK2,  YKE2,  YKU70,  YTA7</t>
  </si>
  <si>
    <t>AFT1,  AHC1,  AHC2,  AIM26,  ARL1,  ARP6,  ATG21,  ATS1,  BIK1,  BMH1,  BRE2,  CAF20,  CGI121,  CHD1,  CHL1,  CHL4,  CHZ1,  CIK1,  CIN8,  CLB2,  CLB5,  CNN1,  CPR1,  CSM1,  CSM3,  CTF19,  CTF3,  CTF4,  CTF8,  DCC1,  DPB3,  EAF3,  ENV9,  EST1,  FIS1,  GCS1,  GEM1,  HAT1,  HCM1,  HHF1,  HHO1,  HOS1,  IML3,  IMP2,  INA17,  IOC2,  IOC4,  IRS4,  ISW1,  JNM1,  KIP2,  KIP3,  LGE1,  MAD1,  MCM21,  MCM22,  MDM38,  MGR2,  MIC27,  MLP1,  MLP2,  MMR1,  MRC1,  MRN1,  NPR3,  NPT1,  NTO1,  OAF1,  PEX1,  PEX10,  PEX11,  PEX12,  PEX13,  PEX14,  PEX15,  PEX19,  PEX22,  PEX3,  PEX4,  PEX5,  PEX8,  PHO2,  PTC6,  RAD16,  RAD17,  RAD24,  RAD52,  RCO1,  REX2,  RRD1,  RTT101,  RTT109,  SAS5,  SDC1,  SDH5,  SET2,  SHE3,  SHE9,  SIN3,  SLK19,  SLZ1,  SNT1,  SPP1,  SPT3,  SPT8,  SRC1,  STI1,  SUM1,  SWC5,  SWE1,  SWF1,  SYS1,  TLG2,  TUB3,  VAM3,  VIK1,  VPS1,  VPS13,  VPS71,  VPS72,  XRS2,  YBR100W,  YKU70,  YTA7</t>
  </si>
  <si>
    <t>AFT1,  AHC1,  AHC2,  AIM26,  ARL1,  ARL3,  ARP6,  ATG21,  ATS1,  BCK1,  BIK1,  BMH1,  BRE2,  CAF20,  CGI121,  CHD1,  CHL1,  CHL4,  CHS5,  CHZ1,  CIK1,  CIN1,  CIN4,  CIN8,  CLB2,  CLB5,  CNB1,  CNN1,  CPR1,  CSM1,  CSM3,  CTF19,  CTF3,  CTF4,  CTF8,  DCC1,  DPB3,  DST1,  EAF3,  ENV9,  EST1,  FIS1,  GCS1,  GEM1,  GIM5,  HAT1,  HCM1,  HHF1,  HHO1,  HMT1,  HOS1,  HPF1,  HSM3,  IML3,  IMP2,  INA17,  IOC2,  IOC4,  IRS4,  ISW1,  JNM1,  KIP2,  KIP3,  KSS1,  LGE1,  MAD1,  MCM21,  MCM22,  MDM38,  MGR2,  MIC27,  MKK2,  MLP1,  MLP2,  MMR1,  MRC1,  MRN1,  NPR3,  NPT1,  NTO1,  NUC1,  OAF1,  PAC2,  PEX1,  PEX10,  PEX11,  PEX12,  PEX13,  PEX14,  PEX15,  PEX19,  PEX22,  PEX3,  PEX4,  PEX5,  PEX8,  PHO2,  PKR1,  PTC6,  RAD16,  RAD17,  RAD24,  RAD5,  RAD52,  RAV1,  RAV2,  RBL2,  RCO1,  REX2,  RRD1,  RTT101,  RTT109,  RVS167,  SAS5,  SDC1,  SDH5,  SET2,  SGT2,  SHE3,  SHE9,  SIN3,  SLK19,  SLT2,  SLZ1,  SNF1,  SNT1,  SPP1,  SPT3,  SPT8,  SRC1,  SRN2,  STI1,  SUM1,  SWC5,  SWE1,  SWF1,  SYS1,  TEC1,  TEP1,  TLG2,  TUB3,  UBA4,  UBP15,  VAM3,  VIK1,  VPH1,  VPS1,  VPS13,  VPS71,  VPS72,  XRS2,  YBR100W,  YCK2,  YKE2,  YKU70,  YTA7</t>
  </si>
  <si>
    <t>AFT1,  AHC1,  AHC2,  ARP6,  BIK1,  BMH1,  BRE2,  CGI121,  CHD1,  CHL1,  CHL4,  CHZ1,  CIK1,  CIN8,  CLB2,  CNN1,  CPR1,  CSM1,  CSM3,  CTF19,  CTF3,  CTF4,  CTF8,  DCC1,  DPB3,  EAF3,  EST1,  HAT1,  HHF1,  HHO1,  HOS1,  IML3,  IOC2,  IOC4,  IRS4,  ISW1,  KIP3,  LGE1,  MAD1,  MCM21,  MCM22,  MLP1,  MLP2,  MRC1,  MRN1,  NPT1,  NTO1,  OAF1,  PHO2,  RAD16,  RAD52,  RCO1,  RTT109,  SAS5,  SDC1,  SET2,  SIN3,  SNT1,  SPP1,  SPT3,  SPT8,  SRC1,  SUM1,  SWC5,  TUB3,  VIK1,  VPS71,  VPS72,  XRS2,  YBR100W,  YKU70,  YTA7</t>
  </si>
  <si>
    <t>AHC1,  AHC2,  ARP6,  BIK1,  BMH1,  BRE2,  CHD1,  CHL1,  CHL4,  CIK1,  CIN8,  CNN1,  CSM1,  CSM3,  CTF19,  CTF3,  CTF8,  DCC1,  DPB3,  EAF3,  HHF1,  IML3,  IOC2,  IRS4,  ISW1,  KIP3,  MAD1,  MCM21,  MCM22,  MRN1,  NPT1,  SDC1,  SET2,  SNT1,  SPP1,  SPT3,  SPT8,  SWC5,  TUB3,  VIK1,  VPS71,  VPS72,  YCL060C,  YTA7</t>
  </si>
  <si>
    <t>AHC1,  AHC2,  AIM26,  ARL1,  ARP6,  ATS1,  BIK1,  BMH1,  BRE2,  CHD1,  CHL1,  CHL4,  CIK1,  CIN8,  CLB5,  CNN1,  CSM1,  CSM3,  CTF19,  CTF3,  CTF8,  DCC1,  DPB3,  EAF3,  GCS1,  HCM1,  HHF1,  IML3,  IMP2,  IOC2,  IRS4,  ISW1,  KIP3,  MAD1,  MCM21,  MCM22,  MRN1,  NPR3,  NPT1,  PEX14,  PEX15,  PEX19,  PEX22,  PEX5,  REX2,  RRD1,  RTT101,  SDC1,  SET2,  SLK19,  SNT1,  SPP1,  SPT3,  SPT8,  STI1,  SWC5,  SWE1,  SWF1,  TLG2,  TUB3,  VIK1,  VPS1,  VPS71,  VPS72,  YCL060C,  YTA7</t>
  </si>
  <si>
    <t>AHC1,  AHC2,  AIM26,  ARL1,  ARL3,  ARP6,  ATS1,  BIK1,  BMH1,  BRE2,  CHD1,  CHL1,  CHL4,  CIK1,  CIN1,  CIN8,  CLB5,  CNN1,  CSM1,  CSM3,  CTF19,  CTF3,  CTF8,  DCC1,  DPB3,  DST1,  EAF3,  GCS1,  HCM1,  HHF1,  IML3,  IMP2,  IOC2,  IRS4,  ISW1,  KIP3,  MAD1,  MCM21,  MCM22,  MRN1,  NPR3,  NPT1,  NUC1,  PAC2,  PEX14,  PEX15,  PEX19,  PEX22,  PEX5,  RAV1,  REX2,  RRD1,  RTT101,  RVS167,  SDC1,  SET2,  SLK19,  SLT2,  SNF1,  SNT1,  SPP1,  SPT3,  SPT8,  SRN2,  STI1,  SWC5,  SWE1,  SWF1,  TLG2,  TUB3,  VIK1,  VPS1,  VPS71,  VPS72,  YCL060C,  YKE2,  YTA7</t>
  </si>
  <si>
    <t>BIK1,  BMH1,  CHL1,  CHL4,  CIK1,  CIN8,  CLB5,  CSM3,  CTF19,  CTF3,  CTF8,  DCC1,  IML3,  KIP3,  MAD1,  MCM21,  MCM22,  RRD1,  RTT101,  SLK19,  TUB3,  VIK1,  YCL060C</t>
  </si>
  <si>
    <t>AHC1,  AHC2,  AIM26,  ARL1,  ARL3,  ARP6,  ATS1,  BIK1,  BMH1,  BRE2,  CHD1,  CHL1,  CHL4,  CIK1,  CIN1,  CIN8,  CLB5,  CNN1,  CSM1,  CSM3,  CTF19,  CTF3,  CTF8,  DCC1,  DPB3,  DST1,  EAF3,  GCS1,  HCM1,  HHF1,  IML3,  IMP2,  IOC2,  IRS4,  ISW1,  KIP3,  MAD1,  MCM21,  MCM22,  MRN1,  NPR3,  NPT1,  NUC1,  PAC2,  PEX14,  PEX15,  PEX19,  PEX22,  PEX5,  RAV1,  REX2,  RPS24A,  RRD1,  RTT101,  RVS167,  SDC1,  SET2,  SLK19,  SLT2,  SNF1,  SNT1,  SPP1,  SPT3,  SPT8,  SRN2,  STI1,  SWC5,  SWE1,  SWF1,  TLG2,  TUB3,  VIK1,  VPS1,  VPS71,  VPS72,  YCL060C,  YKE2,  YTA7</t>
  </si>
  <si>
    <t>BIK1,  BMH1,  CHL1,  CHL4,  CIK1,  CIN8,  CSM3,  CTF19,  CTF3,  CTF8,  DCC1,  IML3,  KIP3,  MAD1,  MCM21,  MCM22,  TUB3,  VIK1,  YCL060C</t>
  </si>
  <si>
    <t>BIK1,  BMH1,  CHL1,  CHL4,  CIK1,  CIN8,  CSM3,  CTF19,  CTF3,  CTF8,  DCC1,  IML3,  ISW1,  KIP3,  MAD1,  MCM21,  MCM22,  TUB3,  VIK1,  YCL060C</t>
  </si>
  <si>
    <t>BIK1,  BMH1,  CHL1,  CHL4,  CIK1,  CIN8,  CNN1,  CSM1,  CSM3,  CTF19,  CTF3,  CTF8,  DCC1,  IML3,  ISW1,  KIP3,  MAD1,  MCM21,  MCM22,  SLK19,  TUB3,  VIK1,  YCL060C</t>
  </si>
  <si>
    <t>AIM26,  ATS1,  BIK1,  BMH1,  CHL1,  CHL4,  CIK1,  CIN8,  CLB5,  CSM3,  CTF19,  CTF3,  CTF8,  DCC1,  GCS1,  HCM1,  IML3,  ISW1,  KIP3,  MAD1,  MCM21,  MCM22,  PEX14,  PEX15,  PEX19,  PEX22,  PEX5,  RRD1,  SLK19,  SWE1,  SWF1,  TLG2,  TUB3,  VIK1,  VPS1,  YCL060C</t>
  </si>
  <si>
    <t>BIK1,  BMH1,  CHL1,  CHL4,  CIK1,  CIN8,  CSM1,  CSM3,  CTF19,  CTF3,  CTF8,  DCC1,  IML3,  ISW1,  KIP3,  MAD1,  MCM21,  MCM22,  TUB3,  VIK1,  YCL060C</t>
  </si>
  <si>
    <t>BIK1,  BMH1,  CHL1,  CHL4,  CIK1,  CIN8,  CLB5,  CSM1,  CSM3,  CTF19,  CTF3,  CTF8,  DCC1,  IML3,  KIP3,  MAD1,  MCM21,  MCM22,  NPR3,  RRD1,  RTT101,  SET2,  SLK19,  SPP1,  SWE1,  TUB3,  VIK1,  VPS1,  YCL060C</t>
  </si>
  <si>
    <t>CHL1,  CHL4,  CSM3,  CTF19,  CTF3,  CTF8,  DCC1,  IML3,  MCM21,  MCM22,  VIK1,  YCL060C</t>
  </si>
  <si>
    <t>BIK1,  BMH1,  CHL1,  CHL4,  CIK1,  CIN8,  CLB5,  CSM1,  CSM3,  CTF19,  CTF3,  CTF8,  DCC1,  IML3,  KIP3,  MAD1,  MCM21,  MCM22,  NPR3,  RRD1,  RTT101,  SET2,  SLK19,  SPP1,  SWE1,  TUB3,  VIK1,  YCL060C</t>
  </si>
  <si>
    <t>CHL1,  CHL4,  CSM3,  CTF19,  CTF3,  CTF8,  DCC1,  IML3,  ISW1,  MCM21,  MCM22,  VIK1,  YCL060C</t>
  </si>
  <si>
    <t>BIK1,  BMH1,  BUD19,  CHL1,  CHL4,  CIK1,  CIN8,  CLB5,  CSM3,  CTF19,  CTF3,  CTF8,  DCC1,  IML3,  KIP3,  MAD1,  MCM21,  MCM22,  RRD1,  RTT101,  SLK19,  SLT2,  SWE1,  TUB3,  VIK1,  YCL060C</t>
  </si>
  <si>
    <t>BIK1,  BMH1,  BUD19,  CHL1,  CHL4,  CIK1,  CIN8,  CLB5,  CSM1,  CSM3,  CTF19,  CTF3,  CTF8,  DCC1,  GCS1,  GPB2,  HCM1,  HHF1,  IML3,  IRC14,  ISW1,  KIP3,  MAD1,  MCM21,  MCM22,  NPR3,  RRD1,  RTT101,  SET2,  SLK19,  SLT2,  SPP1,  SWE1,  SWF1,  TUB3,  UBI4,  VIK1,  YCL060C</t>
  </si>
  <si>
    <t>CHL1,  CHL4,  CSM3,  CTF19,  CTF3,  IML3,  MCM21,  MCM22</t>
  </si>
  <si>
    <t>CHL4,  CSM3,  CTF19,  CTF3,  IML3,  MCM21,  MCM22</t>
  </si>
  <si>
    <t>BIK1,  BMH1,  BRE2,  CHD1,  CHL4,  CIK1,  CKB2,  CLB5,  CNN1,  CSM3,  CST6,  CTF19,  CTF3,  DPB3,  DST1,  EAF3,  ELP2,  ELP3,  GPB2,  HCM1,  HHF1,  IKI3,  IMP2',  IRC14,  IRS4,  ISW1,  KIP3,  KTI12,  MAD1,  MCM21,  MMS1,  NPR3,  NPT1,  OAZ1,  PEX22,  RAV1,  RPN4,  RQC1,  RRD1,  RTT101,  SDC1,  SET2,  SLK19,  SLT2,  SNF1,  SNT1,  SPP1,  SPT8,  STE50,  SWE1,  SWF1,  UBP6,  YCL060C,  YKE2,  YTA7</t>
  </si>
  <si>
    <t>AHC1,  AHC2,  ARP6,  BRE2,  CHD1,  DPB3,  EAF3,  HHF1,  IOC2,  IRS4,  ISW1,  MRN1,  NPT1,  SDC1,  SET2,  SNT1,  SPP1,  SPT3,  SPT8,  SWC5,  VPS71,  VPS72,  YCL060C,  YTA7</t>
  </si>
  <si>
    <t>BIK1,  BMH1,  BRE2,  CHD1,  CHL4,  CIK1,  CKB2,  CLB5,  CNN1,  CSM3,  CST6,  CTF19,  CTF3,  DPB3,  DST1,  EAF3,  ELP2,  ELP3,  GPB2,  HCM1,  HHF1,  IKI3,  IMP2',  IRC14,  IRS4,  ISW1,  KIP3,  KTI12,  MAD1,  MCM21,  MMS1,  NPR3,  NPT1,  OAZ1,  PEX15,  PEX22,  RAV1,  RPN4,  RQC1,  RRD1,  RTT101,  SDC1,  SET2,  SLK19,  SLT2,  SNF1,  SNT1,  SPP1,  SPT8,  STE50,  SWE1,  SWF1,  UBP6,  YCL060C,  YKE2,  YTA7</t>
  </si>
  <si>
    <t>BIK1,  BMH1,  BRE2,  CHD1,  CHL4,  CNN1,  CSM3,  CTF19,  CTF3,  DPB3,  EAF3,  GPB2,  HHF1,  IRS4,  ISW1,  KIP3,  MAD1,  MCM21,  MMS1,  NPR3,  NPT1,  OAZ1,  RPN4,  RTT101,  SDC1,  SET2,  SNF1,  SPP1,  SPT8,  SWE1,  UBP6,  YCL060C,  YTA7</t>
  </si>
  <si>
    <t>BMH1,  BRE2,  CHD1,  CKB2,  CLB5,  CSM3,  CST6,  DPB3,  DST1,  EAF3,  ELP2,  ELP3,  GPB2,  HCM1,  HHF1,  IKI3,  IMP2',  IRC14,  IRS4,  ISW1,  KTI12,  NPT1,  OAZ1,  RPN4,  RQC1,  RRD1,  SDC1,  SET2,  SNF1,  SNT1,  SPP1,  SPT8,  SWE1,  YCL060C,  YKE2,  YTA7</t>
  </si>
  <si>
    <t>ATS1,  BER1,  BIK1,  CIK1,  CIN8,  CLB5,  HCM1,  KIP3,  RRD1,  SLK19,  SWE1,  TUB3,  VIK1</t>
  </si>
  <si>
    <t>BIK1,  BMH1,  BRE2,  CHD1,  CHL4,  CIK1,  CKB2,  CLB5,  CNN1,  CSM3,  CST6,  CTF19,  CTF3,  DPB3,  DST1,  EAF3,  ELP2,  ELP3,  FET3,  FTR1,  GPB2,  HCM1,  HHF1,  IKI3,  IMP2',  IRC14,  IRS4,  ISW1,  KIP3,  KTI12,  MAD1,  MCM21,  MMS1,  NPR3,  NPT1,  OAZ1,  PEX15,  PEX19,  PEX22,  RAV1,  RPN4,  RQC1,  RRD1,  RTT101,  SDC1,  SET2,  SLK19,  SLT2,  SNF1,  SNT1,  SPP1,  SPT8,  STE50,  SWE1,  SWF1,  UBP6,  VPS1,  VPS5,  YCL060C,  YKE2,  YTA7</t>
  </si>
  <si>
    <t>AHC1,  AHC2,  AIM26,  APJ1,  ARL1,  ARL3,  ARP6,  ATS1,  BER1,  BIK1,  BMH1,  BRE2,  BUD19,  CHD1,  CHL1,  CHL4,  CIK1,  CIN1,  CIN8,  CKB2,  CLB5,  CNN1,  COQ2,  CSM1,  CSM3,  CST6,  CTF19,  CTF3,  CTF8,  DCC1,  DPB3,  DST1,  EAF3,  ELP2,  ELP3,  FET3,  FTR1,  GCS1,  GCY1,  GPB2,  HCM1,  HHF1,  IKI3,  IML3,  IMP2,  IMP2',  INP53,  IOC2,  IRC14,  IRS4,  ISW1,  KIP3,  KTI12,  MAD1,  MCM21,  MCM22,  MMS1,  MRN1,  NCS2,  NPR3,  NPT1,  NUC1,  OAZ1,  PAC2,  PDX1,  PEX14,  PEX15,  PEX19,  PEX22,  PEX5,  RAV1,  REX2,  RPN4,  RPS24A,  RQC1,  RRD1,  RTT101,  RVS167,  SDC1,  SET2,  SLK19,  SLT2,  SNF1,  SNT1,  SPP1,  SPT3,  SPT8,  SRN2,  STE50,  STI1,  SWC5,  SWE1,  SWF1,  TLG2,  TPS2,  TUB3,  UBI4,  UBP6,  VIK1,  VPS1,  VPS5,  VPS71,  VPS72,  YCL060C,  YKE2,  YTA7</t>
  </si>
  <si>
    <t>BMH1,  BRE2,  CHD1,  CKB2,  CLB5,  CSM3,  CST6,  DPB3,  DST1,  EAF3,  ELP2,  ELP3,  GPB2,  HCM1,  HHF1,  IKI3,  IMP2',  IRC14,  IRS4,  ISW1,  KTI12,  MCM21,  NPT1,  OAZ1,  RPN4,  RQC1,  RRD1,  SDC1,  SET2,  SNF1,  SNT1,  SPP1,  SPT8,  SWE1,  YCL060C,  YKE2,  YTA7</t>
  </si>
  <si>
    <t>BMH1,  BRE2,  CHD1,  CKB2,  CLB5,  CSM3,  CST6,  DPB3,  DST1,  EAF3,  ELP2,  ELP3,  GPB2,  HCM1,  HHF1,  IKI3,  IMP2',  IRC14,  IRS4,  ISW1,  KTI12,  NPT1,  OAZ1,  RPN4,  RQC1,  RRD1,  SDC1,  SET2,  SNF1,  SNT1,  SPP1,  SPT8,  YCL060C,  YKE2,  YTA7</t>
  </si>
  <si>
    <t>ARP6,  CHD1,  ISW1,  SET2,  SWC5,  VPS71,  VPS72</t>
  </si>
  <si>
    <t>AHC1,  ATS1,  BMH1,  BRE2,  CHD1,  CHL1,  CKB2,  CLB5,  CSM3,  CST6,  CTF3,  CTF8,  DCC1,  DPB3,  DST1,  EAF3,  ELP2,  ELP3,  GPB2,  HCM1,  HHF1,  IKI3,  IMP2',  IRC14,  IRS4,  ISW1,  KTI12,  MCM21,  MMS1,  MRN1,  NCS2,  NPT1,  NUC1,  REX2,  RPN4,  RPS24A,  RRD1,  RTT101,  SDC1,  SET2,  SLT2,  SNT1,  SPP1,  SPT3,  SPT8,  YCL060C,  YKE2,  YTA7</t>
  </si>
  <si>
    <t>BMH1,  BRE2,  CHD1,  CKB2,  CLB5,  CSM3,  CST6,  DPB3,  DST1,  EAF3,  ELP2,  ELP3,  GPB2,  HCM1,  HHF1,  IKI3,  IMP2',  IRC14,  IRS4,  ISW1,  KTI12,  MCM21,  NPT1,  RPN4,  RRD1,  SDC1,  SET2,  SNT1,  SPP1,  SPT8,  YCL060C,  YKE2,  YTA7</t>
  </si>
  <si>
    <t>BMH1,  BRE2,  CHD1,  CKB2,  CLB5,  CSM3,  CST6,  DPB3,  DST1,  EAF3,  ELP2,  ELP3,  GPB2,  HCM1,  HHF1,  IKI3,  IMP2',  IRC14,  IRS4,  ISW1,  KTI12,  MCM21,  NPT1,  OAZ1,  PEX22,  RPN4,  RQC1,  RRD1,  SDC1,  SET2,  SNF1,  SNT1,  SPP1,  SPT8,  SWE1,  UBP6,  YCL060C,  YKE2,  YTA7</t>
  </si>
  <si>
    <t>BMH1,  BRE2,  CHD1,  CKB2,  CST6,  DPB3,  DST1,  EAF3,  ELP2,  ELP3,  GPB2,  HCM1,  HHF1,  IKI3,  IMP2',  IRC14,  IRS4,  ISW1,  KTI12,  NPT1,  RPN4,  RRD1,  SDC1,  SET2,  SNT1,  SPP1,  SPT8,  YCL060C,  YKE2,  YTA7</t>
  </si>
  <si>
    <t>BMH1,  BRE2,  CHD1,  CKB2,  CST6,  DPB3,  DST1,  EAF3,  ELP2,  ELP3,  GPB2,  HCM1,  HHF1,  IKI3,  IMP2',  IRC14,  IRS4,  ISW1,  KTI12,  NPT1,  OAZ1,  RPN4,  RQC1,  RRD1,  SDC1,  SET2,  SNF1,  SNT1,  SPP1,  SPT8,  YCL060C,  YKE2,  YTA7</t>
  </si>
  <si>
    <t>BMH1,  BRE2,  CHD1,  CKB2,  CST6,  DPB3,  DST1,  EAF3,  ELP2,  ELP3,  GPB2,  HCM1,  HHF1,  IKI3,  IMP2',  IRC14,  IRS4,  ISW1,  KTI12,  NPT1,  RPN4,  RRD1,  SDC1,  SET2,  SNT1,  SPP1,  SPT3,  SPT8,  YCL060C,  YKE2,  YTA7</t>
  </si>
  <si>
    <t>BMH1,  CHL4,  CIK1,  CLB5,  CTF19,  CTF3,  KIP3,  MAD1,  MCM21,  RTT101,  SET2,  SLK19,  SLT2,  SPP1,  SWE1,  YCL060C</t>
  </si>
  <si>
    <t>BMH1,  CHL4,  CIK1,  CLB5,  CTF19,  CTF3,  KIP3,  MAD1,  MCM21,  RTT101,  SET2,  SLK19,  SPP1,  SWE1</t>
  </si>
  <si>
    <t>ATS1,  BMH1,  BRE2,  CHD1,  CKB2,  CST6,  DPB3,  DST1,  EAF3,  ELP2,  ELP3,  GPB2,  HCM1,  HHF1,  IKI3,  IMP2',  IRC14,  IRS4,  ISW1,  KTI12,  MMS1,  MRN1,  NCS2,  NPT1,  NUC1,  REX2,  RPN4,  RPS24A,  RRD1,  RTT101,  SDC1,  SET2,  SLT2,  SNT1,  SPP1,  SPT3,  SPT8,  YCL060C,  YKE2,  YTA7</t>
  </si>
  <si>
    <t>BIK1,  BMH1,  CHD1,  CHL4,  CIK1,  CLB5,  CNN1,  CTF19,  CTF3,  ISW1,  KIP3,  MAD1,  MCM21,  NPR3,  RTT101,  SET2,  SLK19,  SPP1,  SWE1,  YTA7</t>
  </si>
  <si>
    <t>AIM26,  ARL1,  ARL3,  ATS1,  BER1,  BIK1,  BMH1,  BRE2,  BUD19,  CHL1,  CHL4,  CIK1,  CIN8,  CLB5,  CNN1,  COQ2,  CSM1,  CSM3,  CTF19,  CTF3,  CTF8,  DCC1,  DPB3,  DST1,  FET3,  FTR1,  GCS1,  GPB2,  HCM1,  HHF1,  IML3,  INP53,  IRC14,  IRS4,  ISW1,  KIP3,  KTI12,  MAD1,  MCM21,  MCM22,  MMS1,  NCS2,  NPR3,  NPT1,  NUC1,  PDX1,  PEX14,  PEX15,  PEX19,  PEX22,  PEX5,  RAV1,  RRD1,  RTT101,  RVS167,  SDC1,  SET2,  SLK19,  SLT2,  SNF1,  SNT1,  SPP1,  SPT3,  SRN2,  STE50,  SWE1,  SWF1,  TLG2,  TPS2,  TUB3,  UBI4,  VIK1,  VPS1,  VPS5,  YCL060C,  YTA7</t>
  </si>
  <si>
    <t>AHC1,  AHC2,  APJ1,  BRE2,  CHD1,  EAF3,  HHF1,  SDC1,  SET2,  SPP1,  SPT3,  SPT8</t>
  </si>
  <si>
    <t>BMH1,  CHL4,  CIK1,  CLB5,  CTF19,  CTF3,  KIP3,  MAD1,  RTT101,  SLK19,  SLT2,  SWE1,  YCL060C</t>
  </si>
  <si>
    <t>BIK1,  BMH1,  CHD1,  CHL4,  CIK1,  CLB5,  CNN1,  CTF19,  CTF3,  DST1,  ISW1,  KIP3,  MAD1,  MCM21,  NPR3,  RAV1,  RTT101,  SET2,  SLK19,  SLT2,  SPP1,  SWE1,  YTA7</t>
  </si>
  <si>
    <t>BIK1,  BMH1,  CHD1,  CHL4,  CNN1,  CTF19,  CTF3,  ISW1,  KIP3,  MAD1,  MCM21,  SET2,  SWE1,  YTA7</t>
  </si>
  <si>
    <t>AHC1,  AHC2,  BRE2,  CHD1,  EAF3,  HHF1,  SDC1,  SET2,  SNT1,  SPP1,  SPT3,  SPT8</t>
  </si>
  <si>
    <t>ATS1,  BIK1,  CIK1,  CIN8,  CLB5,  HCM1,  KIP3,  RRD1,  SLK19,  SWE1</t>
  </si>
  <si>
    <t>BMH1,  CHL4,  CIK1,  CLB5,  CTF19,  CTF3,  KIP3,  MAD1,  RTT101,  SLK19</t>
  </si>
  <si>
    <t>BMH1,  CHL4,  CIK1,  CLB5,  CSM3,  CTF19,  CTF3,  KIP3,  MAD1,  MCM21,  RTT101,  SET2,  SLK19,  SLT2,  SPP1,  SWE1,  YCL060C</t>
  </si>
  <si>
    <t>BIK1,  CIK1,  CIN8,  CLB5,  KIP3,  RRD1,  SLK19</t>
  </si>
  <si>
    <t>ARL1,  ARL3,  CHL4,  CSM1,  CTF19,  DID2,  IML3,  IMP2,  MCM21,  PEX14,  PEX15,  PEX19,  PEX22,  PEX5,  SLT2,  SRN2,  STI1,  TLG2,  VPS1,  VPS5,  VPS71</t>
  </si>
  <si>
    <t>AHC1,  AHC2,  APJ1,  BRE2,  CHD1,  CKB2,  EAF3,  HHF1,  SDC1,  SET2,  SPP1,  SPT3,  SPT8</t>
  </si>
  <si>
    <t>AHC1,  AHC2,  CHD1,  EAF3,  SET2,  SPT3,  SPT8</t>
  </si>
  <si>
    <t>BMH1,  BRE2,  CHD1,  CKB2,  CLB5,  CSM3,  CST6,  CTF3,  DPB3,  DST1,  EAF3,  ELP2,  ELP3,  GPB2,  HCM1,  HHF1,  IKI3,  IMP2',  IRC14,  IRS4,  ISW1,  KTI12,  MMS1,  NPT1,  OAZ1,  RPN4,  RPS24A,  RQC1,  RRD1,  RTT101,  SDC1,  SET2,  SNF1,  SNT1,  SPP1,  SPT3,  SPT8,  SWE1,  SWF1,  YCL060C,  YKE2,  YTA7</t>
  </si>
  <si>
    <t>ARP6,  CHD1,  CHL4,  CNN1,  DST1,  ISW1,  SET2,  SWC5,  VPS71,  VPS72</t>
  </si>
  <si>
    <t>BIK1,  CHD1,  CLB5,  CNN1,  DST1,  ISW1,  KIP3,  NPR3,  RAV1,  SLT2,  SWE1</t>
  </si>
  <si>
    <t>BMH1,  BRE2,  CHD1,  CSM3,  DPB3,  EAF3,  HHF1,  IRS4,  ISW1,  MCM21,  NPT1,  OAZ1,  RPN4,  SDC1,  SET2,  SNF1,  SPP1,  SPT8,  YCL060C,  YTA7</t>
  </si>
  <si>
    <t>AHC1,  AHC2,  CHD1,  EAF3,  SET2,  SPT3,  SPT8,  SWF1</t>
  </si>
  <si>
    <t>CHD1,  CLB5,  CSM3,  CTF3,  DPB3,  EAF3,  MMS1,  RTT101,  SET2,  YCL060C</t>
  </si>
  <si>
    <t>BMH1,  BRE2,  CHD1,  CSM3,  DPB3,  EAF3,  HHF1,  IRS4,  ISW1,  NPT1,  OAZ1,  RPN4,  SDC1,  SET2,  SNF1,  SPP1,  SPT8,  YCL060C,  YTA7</t>
  </si>
  <si>
    <t>BMH1,  BRE2,  CHD1,  CSM3,  DPB3,  EAF3,  HHF1,  IRS4,  ISW1,  MCM21,  NPT1,  OAZ1,  RPN4,  SDC1,  SET2,  SNF1,  SPP1,  SPT8,  UBP6,  YCL060C,  YTA7</t>
  </si>
  <si>
    <t>APM1,  ARL1,  ARL3,  BIK1,  CHL4,  CIK1,  CSM1,  CTF19,  DID2,  GCS1,  IML3,  IMP2,  KIP3,  MAD1,  MCM21,  PEX14,  PEX15,  PEX19,  PEX22,  PEX5,  RAV1,  RVS167,  SLK19,  SLT2,  SRN2,  STI1,  TLG2,  TUB3,  VPS1,  VPS17,  VPS5,  VPS71</t>
  </si>
  <si>
    <t>BMH1,  CHD1,  CHL4,  CNN1,  CTF19,  CTF3,  ISW1,  MAD1,  SET2,  YTA7</t>
  </si>
  <si>
    <t>BMH1,  BRE2,  CHD1,  CKB2,  CLB5,  CSM3,  CST6,  CTF3,  DPB3,  DST1,  EAF3,  ELP2,  ELP3,  GPB2,  HCM1,  HHF1,  IKI3,  IMP2',  IRC14,  IRS4,  ISW1,  KTI12,  MMS1,  NPT1,  OAZ1,  RPN4,  RPS24A,  RQC1,  RRD1,  RTT101,  SDC1,  SET2,  SNF1,  SNT1,  SPP1,  SPT3,  SPT8,  SWF1,  YCL060C,  YKE2,  YTA7</t>
  </si>
  <si>
    <t>ARP6,  CHD1,  IOC2,  ISW1,  MRN1,  SET2,  SWC5,  VPS71,  VPS72</t>
  </si>
  <si>
    <t>ARL1,  ARL3,  CHL4,  CSM1,  CTF19,  DID2,  GCS1,  IML3,  IMP2,  MCM21,  PEX14,  PEX15,  PEX19,  PEX22,  PEX5,  SLK19,  SLT2,  SRN2,  STI1,  TLG2,  VPS1,  VPS5,  VPS71</t>
  </si>
  <si>
    <t>BIK1,  CHD1,  CNN1,  DST1,  ISW1,  KIP3,  RAV1,  SLT2</t>
  </si>
  <si>
    <t>CIK1,  KIP3,  RRD1,  SLK19</t>
  </si>
  <si>
    <t>ATS1,  ELP2,  ELP3,  IKI3,  KTI12,  NCS2</t>
  </si>
  <si>
    <t>BMH1,  BRE2,  CHD1,  CSM3,  DPB3,  EAF3,  HHF1,  IRS4,  ISW1,  MCM21,  NPT1,  RPN4,  SDC1,  SET2,  SPP1,  SPT8,  YCL060C,  YTA7</t>
  </si>
  <si>
    <t>AHC1,  AHC2,  APJ1,  ATS1,  BMH1,  BRE2,  CHD1,  CHL1,  CKB2,  CLB5,  CSM3,  CST6,  CTF3,  CTF8,  DCC1,  DPB3,  DST1,  EAF3,  ELP2,  ELP3,  GPB2,  HCM1,  HHF1,  IKI3,  IMP2,  IMP2',  IRC14,  IRS4,  ISW1,  KTI12,  MCM21,  MMS1,  MRN1,  NCS2,  NPT1,  NUC1,  OAZ1,  PEX15,  PEX22,  REX2,  RPN4,  RPS24A,  RQC1,  RRD1,  RTT101,  SDC1,  SET2,  SLT2,  SNF1,  SNT1,  SPP1,  SPT3,  SPT8,  SRN2,  STE50,  SWE1,  SWF1,  UBI4,  UBP6,  YCL060C,  YKE2,  YTA7</t>
  </si>
  <si>
    <t>APJ1,  APM1,  BIK1,  BMH1,  CHD1,  CIK1,  CIN1,  DST1,  ELP2,  GCS1,  GPB2,  IOC2,  PAC2,  PEX14,  PEX15,  PEX19,  PEX22,  PEX5,  RVS167,  SPP1,  SPT8,  SRN2,  STE50,  STI1,  TLG2,  UBI4,  VIK1,  VPS72,  YKE2,  YTA7</t>
  </si>
  <si>
    <t>APJ1,  APM1,  ARP6,  BIK1,  BMH1,  CHD1,  CIK1,  CIN1,  CNN1,  CST6,  DPB3,  DST1,  ELP2,  GCS1,  GCY1,  GPB2,  HCM1,  HHF1,  IKI3,  IOC2,  ISW1,  KTI12,  MRN1,  PAC2,  PEX14,  PEX15,  PEX19,  PEX22,  PEX5,  RPN4,  RVS167,  SPP1,  SPT8,  SRN2,  STE50,  STI1,  TLG2,  UBI4,  VIK1,  VPS17,  VPS5,  VPS71,  VPS72,  YKE2,  YTA7</t>
  </si>
  <si>
    <t>BIK1,  CIN1,  ELP2,  PAC2,  VIK1,  YKE2</t>
  </si>
  <si>
    <t>YKE2,  VIK1,  RVS167,  PAC2,  GCS1,  ELP2,  CIN1,  BIK1</t>
  </si>
  <si>
    <t>BRE2,  SDC1,  SET2,  SPP1</t>
  </si>
  <si>
    <t>AHC1,  AHC2,  APM1,  ARP6,  BIK1,  CHD1,  CHL4,  CIK1,  CIN8,  CKB2,  CNN1,  CSM1,  CSM3,  CTF19,  CTF3,  CTF8,  DCC1,  DPB3,  EAF3,  ELP2,  ELP3,  FET3,  FTR1,  HHF1,  IKI3,  IML3,  IMP2,  IOC2,  ISW1,  KIP3,  MAD1,  MCM21,  MCM22,  NPR3,  RAV1,  RQC1,  RVS167,  SLK19,  SNF1,  SPT3,  SPT8,  SRN2,  SWC5,  TLG2,  TUB3,  UBP6,  VIK1,  VPS17,  VPS5,  VPS71,  VPS72,  YCL060C,  YKE2</t>
  </si>
  <si>
    <t>AHC1,  AHC2,  APM1,  ARP6,  BIK1,  BMH1,  BRE2,  CHD1,  CHL4,  CIK1,  CIN8,  CKB2,  CNN1,  CSM1,  CSM3,  CTF19,  CTF3,  CTF8,  DCC1,  DPB3,  EAF3,  ELP2,  ELP3,  FET3,  FTR1,  HHF1,  IKI3,  IML3,  IMP2,  IOC2,  ISW1,  KIP3,  MAD1,  MCM21,  MCM22,  MMS1,  MRN1,  NPR3,  PDX1,  PEX14,  PEX19,  PEX5,  RAV1,  RPS24A,  RQC1,  RTT101,  RVS167,  SDC1,  SLK19,  SNF1,  SNT1,  SPP1,  SPT3,  SPT8,  SRN2,  SWC5,  TLG2,  TPS2,  TUB3,  UBI4,  UBP6,  VIK1,  VPS17,  VPS5,  VPS71,  VPS72,  YCL060C,  YKE2</t>
  </si>
  <si>
    <t>ARP6,  BIK1,  CHD1,  CHL1,  CHL4,  CIN8,  CNN1,  CSM1,  CSM3,  CTF19,  CTF3,  CTF8,  DCC1,  DPB3,  EAF3,  HCM1,  HHF1,  IML3,  ISW1,  MAD1,  MCM21,  MCM22,  RRD1,  SLK19,  SNT1,  SWC5,  VPS71,  VPS72,  YCL060C</t>
  </si>
  <si>
    <t>HHF1,  ARP6,  BIK1,  CHD1,  CHL1,  CHL4,  CIN8,  CSM3,  CTF19,  CTF3,  DPB3,  EAF3,  HCM1,  IML3,  ISW1,  MAD1,  MCM21,  MCM22,  RRD1,  SLK19,  SNT1,  SWC5,  VPS71,  VPS72,  YCL060C</t>
  </si>
  <si>
    <t>AHC1,  AHC2,  APJ1,  ARP6,  BIK1,  BRE2,  CHD1,  CHL1,  CHL4,  CIN8,  CKB2,  CSM1,  CSM3,  CTF19,  CTF3,  DPB3,  EAF3,  HCM1,  HHF1,  IML3,  ISW1,  MAD1,  MCM21,  MCM22,  RRD1,  SDC1,  SLK19,  SNT1,  SPP1,  SPT3,  SPT8,  SWC5,  VPS71,  VPS72,  YCL060C</t>
  </si>
  <si>
    <t>ARP6,  BIK1,  CHD1,  CHL1,  CHL4,  CIN8,  CSM3,  CTF19,  CTF3,  DPB3,  EAF3,  HCM1,  HHF1,  IML3,  ISW1,  MAD1,  MCM21,  MCM22,  RRD1,  SLK19,  SNT1,  SWC5,  VPS71,  VPS72,  YCL060C</t>
  </si>
  <si>
    <t>BIK1,  CHL4,  CIN8,  CNN1,  CSM1,  CTF19,  CTF3,  IML3,  MAD1,  MCM21,  MCM22,  SLK19</t>
  </si>
  <si>
    <t>BIK1,  CHL4,  CIN8,  CSM1,  CTF19,  CTF3,  IML3,  MAD1,  MCM21,  MCM22,  SLK19</t>
  </si>
  <si>
    <t>AHC1,  AHC2,  APJ1,  ARP6,  BIK1,  BRE2,  CHD1,  CHL1,  CHL4,  CIN8,  CKB2,  CSM1,  CSM3,  CTF19,  CTF3,  DPB3,  EAF3,  HCM1,  HHF1,  IML3,  IOC2,  ISW1,  KIP3,  MAD1,  MCM21,  MCM22,  RRD1,  SDC1,  SLK19,  SNF1,  SNT1,  SPP1,  SPT3,  SPT8,  SWC5,  TUB3,  VPS71,  VPS72,  YCL060C</t>
  </si>
  <si>
    <t>BIK1,  CHL4,  CIN8,  CTF19,  CTF3,  IML3,  MAD1,  MCM21,  MCM22,  SLK19</t>
  </si>
  <si>
    <t>AHC1,  AHC2,  APJ1,  ARP6,  BIK1,  BRE2,  CHD1,  CHL1,  CHL4,  CIN8,  CKB2,  CSM1,  CSM3,  CTF19,  CTF3,  DPB3,  EAF3,  HCM1,  HHF1,  IML3,  ISW1,  MAD1,  MCM21,  MCM22,  PDX1,  RRD1,  SDC1,  SLK19,  SNF1,  SNT1,  SPP1,  SPT3,  SPT8,  SWC5,  VPS71,  VPS72,  YCL060C</t>
  </si>
  <si>
    <t>ARP6,  BIK1,  BMH1,  CHD1,  CHL1,  CHL4,  CIK1,  CIN8,  CKB2,  CNN1,  CSM1,  CSM3,  CTF19,  CTF3,  CTF8,  DCC1,  DPB3,  EAF3,  GCS1,  HCM1,  HHF1,  IML3,  INP53,  ISW1,  KIP3,  MAD1,  MCM21,  MCM22,  MRN1,  RPS24A,  RQC1,  RRD1,  RVS167,  SLK19,  SNT1,  SWC5,  SWF1,  TUB3,  VIK1,  VPS1,  VPS71,  VPS72,  YCL060C</t>
  </si>
  <si>
    <t>AHC1,  AHC2,  APJ1,  ARP6,  BIK1,  BMH1,  BRE2,  CHD1,  CHL1,  CHL4,  CIK1,  CIN8,  CKB2,  CLB5,  CNN1,  CSM1,  CSM3,  CST6,  CTF19,  CTF3,  DPB3,  DST1,  EAF3,  ELP2,  ELP3,  GCY1,  HCM1,  HHF1,  IKI3,  IML3,  IOC2,  ISW1,  KIP3,  KTI12,  MAD1,  MCM21,  MCM22,  MRN1,  NPT1,  NUC1,  RPN4,  RRD1,  RTT101,  SDC1,  SET2,  SLK19,  SLT2,  SNF1,  SNT1,  SPP1,  SPT3,  SPT8,  SRN2,  SWC5,  SWE1,  TUB3,  VPS71,  VPS72,  YCL060C,  YTA7</t>
  </si>
  <si>
    <t>AHC1,  AHC2,  APJ1,  APM1,  ARL1,  ARP6,  BIK1,  BRE2,  CHD1,  CHL1,  CHL4,  CIK1,  CIN8,  CKB2,  CNN1,  COQ2,  CSM1,  CSM3,  CTF19,  CTF3,  CTF8,  DCC1,  DPB3,  EAF3,  GCS1,  HCM1,  HHF1,  IML3,  IMP2,  INP53,  IOC2,  ISW1,  KIP3,  MAD1,  MCM21,  MCM22,  NPR3,  NUC1,  PDX1,  PEX14,  PEX15,  PEX19,  PEX22,  PEX5,  RPS24A,  RQC1,  RRD1,  RVS167,  SDC1,  SLK19,  SNF1,  SNT1,  SPP1,  SPT3,  SPT8,  SRN2,  SWC5,  SWF1,  TLG2,  TUB3,  VIK1,  VPS1,  VPS71,  VPS72,  YCL060C,  YTA7</t>
  </si>
  <si>
    <t>ARP6,  CHD1,  CHL1,  EAF3,  HCM1,  HHF1,  ISW1,  RRD1,  SNT1,  SWC5,  VPS71,  VPS72</t>
  </si>
  <si>
    <t>AHC1,  AHC2,  CHD1,  EAF3,  SPT3,  SPT8</t>
  </si>
  <si>
    <t>ARP6,  SWC5,  VPS71,  VPS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 wrapText="1"/>
    </xf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wrapText="1"/>
    </xf>
    <xf numFmtId="0" fontId="0" fillId="0" borderId="0" xfId="0" applyFill="1" applyAlignment="1">
      <alignment wrapText="1"/>
    </xf>
    <xf numFmtId="0" fontId="2" fillId="0" borderId="0" xfId="0" applyFont="1"/>
    <xf numFmtId="0" fontId="1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2" fillId="0" borderId="0" xfId="0" applyFont="1" applyAlignment="1">
      <alignment horizontal="center"/>
    </xf>
    <xf numFmtId="11" fontId="1" fillId="0" borderId="0" xfId="0" applyNumberFormat="1" applyFont="1" applyFill="1" applyAlignment="1">
      <alignment horizontal="center" vertical="center" wrapText="1"/>
    </xf>
    <xf numFmtId="11" fontId="0" fillId="0" borderId="0" xfId="0" applyNumberFormat="1" applyFill="1" applyAlignment="1">
      <alignment horizontal="center" vertical="center" wrapText="1"/>
    </xf>
    <xf numFmtId="11" fontId="2" fillId="0" borderId="0" xfId="0" applyNumberFormat="1" applyFont="1" applyAlignment="1">
      <alignment horizontal="center"/>
    </xf>
    <xf numFmtId="11" fontId="0" fillId="0" borderId="0" xfId="0" applyNumberFormat="1" applyFill="1" applyAlignment="1">
      <alignment horizontal="center" wrapText="1"/>
    </xf>
    <xf numFmtId="0" fontId="0" fillId="0" borderId="0" xfId="0" applyAlignment="1">
      <alignment horizontal="left"/>
    </xf>
    <xf numFmtId="0" fontId="0" fillId="0" borderId="0" xfId="0" applyFill="1" applyAlignment="1">
      <alignment horizontal="left" wrapText="1"/>
    </xf>
    <xf numFmtId="1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vertical="center" wrapText="1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2"/>
  <sheetViews>
    <sheetView tabSelected="1" workbookViewId="0"/>
  </sheetViews>
  <sheetFormatPr baseColWidth="10" defaultRowHeight="15" x14ac:dyDescent="0"/>
  <cols>
    <col min="1" max="1" width="10.83203125" style="11"/>
    <col min="2" max="2" width="60.83203125" style="12" customWidth="1"/>
    <col min="3" max="3" width="14.5" style="11" hidden="1" customWidth="1"/>
    <col min="4" max="4" width="12.83203125" style="11" hidden="1" customWidth="1"/>
    <col min="5" max="6" width="12.83203125" style="11" customWidth="1"/>
    <col min="7" max="7" width="10.83203125" style="11" customWidth="1"/>
    <col min="8" max="8" width="8.83203125" style="11" customWidth="1"/>
    <col min="9" max="9" width="10.83203125" style="11" customWidth="1"/>
    <col min="10" max="10" width="120.83203125" style="12" customWidth="1"/>
    <col min="11" max="16384" width="10.83203125" style="3"/>
  </cols>
  <sheetData>
    <row r="1" spans="1:10" ht="30">
      <c r="A1" s="1" t="s">
        <v>0</v>
      </c>
      <c r="B1" s="2" t="s">
        <v>1</v>
      </c>
      <c r="C1" s="2" t="s">
        <v>2</v>
      </c>
      <c r="D1" s="2" t="s">
        <v>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1"/>
      <c r="D2" s="1"/>
      <c r="E2" s="1"/>
      <c r="F2" s="1"/>
      <c r="G2" s="1"/>
      <c r="H2" s="1"/>
      <c r="I2" s="1"/>
      <c r="J2" s="2"/>
    </row>
    <row r="3" spans="1:10" s="6" customFormat="1" ht="45">
      <c r="A3" s="4">
        <v>51276</v>
      </c>
      <c r="B3" s="5" t="s">
        <v>31</v>
      </c>
      <c r="C3" s="6" t="s">
        <v>501</v>
      </c>
      <c r="D3" s="6" t="s">
        <v>318</v>
      </c>
      <c r="E3" s="4" t="str">
        <f>RIGHT(C3,LEN(C3)-FIND(",",C3)-1)</f>
        <v>36.4%</v>
      </c>
      <c r="F3" s="4" t="str">
        <f>RIGHT(D3,LEN(D3)-FIND(",",D3)-1)</f>
        <v>8.0%</v>
      </c>
      <c r="G3" s="7">
        <v>2.8099999999999998E-16</v>
      </c>
      <c r="H3" s="4">
        <v>0</v>
      </c>
      <c r="I3" s="4">
        <v>0</v>
      </c>
      <c r="J3" s="5" t="s">
        <v>711</v>
      </c>
    </row>
    <row r="4" spans="1:10" s="6" customFormat="1" ht="60">
      <c r="A4" s="4">
        <v>6996</v>
      </c>
      <c r="B4" s="5" t="s">
        <v>59</v>
      </c>
      <c r="C4" s="6" t="s">
        <v>493</v>
      </c>
      <c r="D4" s="6" t="s">
        <v>324</v>
      </c>
      <c r="E4" s="4" t="str">
        <f t="shared" ref="E4:F67" si="0">RIGHT(C4,LEN(C4)-FIND(",",C4)-1)</f>
        <v>54.5%</v>
      </c>
      <c r="F4" s="4" t="str">
        <f t="shared" si="0"/>
        <v>19.9%</v>
      </c>
      <c r="G4" s="7">
        <v>7.1400000000000001E-15</v>
      </c>
      <c r="H4" s="4">
        <v>0</v>
      </c>
      <c r="I4" s="4">
        <v>0</v>
      </c>
      <c r="J4" s="5" t="s">
        <v>712</v>
      </c>
    </row>
    <row r="5" spans="1:10" s="6" customFormat="1" ht="60">
      <c r="A5" s="4">
        <v>16043</v>
      </c>
      <c r="B5" s="5" t="s">
        <v>9</v>
      </c>
      <c r="C5" s="6" t="s">
        <v>502</v>
      </c>
      <c r="D5" s="6" t="s">
        <v>339</v>
      </c>
      <c r="E5" s="4" t="str">
        <f t="shared" si="0"/>
        <v>63.6%</v>
      </c>
      <c r="F5" s="4" t="str">
        <f t="shared" si="0"/>
        <v>27.0%</v>
      </c>
      <c r="G5" s="7">
        <v>1.0099999999999999E-14</v>
      </c>
      <c r="H5" s="4">
        <v>0</v>
      </c>
      <c r="I5" s="4">
        <v>0</v>
      </c>
      <c r="J5" s="5" t="s">
        <v>713</v>
      </c>
    </row>
    <row r="6" spans="1:10" s="6" customFormat="1" ht="30">
      <c r="A6" s="4">
        <v>7067</v>
      </c>
      <c r="B6" s="5" t="s">
        <v>12</v>
      </c>
      <c r="C6" s="6" t="s">
        <v>503</v>
      </c>
      <c r="D6" s="6" t="s">
        <v>423</v>
      </c>
      <c r="E6" s="4" t="str">
        <f t="shared" si="0"/>
        <v>19.0%</v>
      </c>
      <c r="F6" s="4" t="str">
        <f t="shared" si="0"/>
        <v>2.2%</v>
      </c>
      <c r="G6" s="7">
        <v>1.9699999999999999E-13</v>
      </c>
      <c r="H6" s="4">
        <v>0</v>
      </c>
      <c r="I6" s="4">
        <v>0</v>
      </c>
      <c r="J6" s="5" t="s">
        <v>714</v>
      </c>
    </row>
    <row r="7" spans="1:10" s="6" customFormat="1" ht="60">
      <c r="A7" s="4">
        <v>71840</v>
      </c>
      <c r="B7" s="5" t="s">
        <v>11</v>
      </c>
      <c r="C7" s="6" t="s">
        <v>504</v>
      </c>
      <c r="D7" s="6" t="s">
        <v>327</v>
      </c>
      <c r="E7" s="4" t="str">
        <f t="shared" si="0"/>
        <v>64.5%</v>
      </c>
      <c r="F7" s="4" t="str">
        <f t="shared" si="0"/>
        <v>29.3%</v>
      </c>
      <c r="G7" s="7">
        <v>3.6300000000000002E-13</v>
      </c>
      <c r="H7" s="4">
        <v>0</v>
      </c>
      <c r="I7" s="4">
        <v>0</v>
      </c>
      <c r="J7" s="5" t="s">
        <v>715</v>
      </c>
    </row>
    <row r="8" spans="1:10" s="6" customFormat="1">
      <c r="A8" s="4">
        <v>70</v>
      </c>
      <c r="B8" s="5" t="s">
        <v>10</v>
      </c>
      <c r="C8" s="6" t="s">
        <v>505</v>
      </c>
      <c r="D8" s="6" t="s">
        <v>361</v>
      </c>
      <c r="E8" s="4" t="str">
        <f t="shared" si="0"/>
        <v>15.7%</v>
      </c>
      <c r="F8" s="4" t="str">
        <f t="shared" si="0"/>
        <v>1.6%</v>
      </c>
      <c r="G8" s="7">
        <v>5.7900000000000002E-12</v>
      </c>
      <c r="H8" s="4">
        <v>0</v>
      </c>
      <c r="I8" s="4">
        <v>0</v>
      </c>
      <c r="J8" s="5" t="s">
        <v>716</v>
      </c>
    </row>
    <row r="9" spans="1:10" s="6" customFormat="1">
      <c r="A9" s="4">
        <v>819</v>
      </c>
      <c r="B9" s="5" t="s">
        <v>13</v>
      </c>
      <c r="C9" s="6" t="s">
        <v>506</v>
      </c>
      <c r="D9" s="6" t="s">
        <v>350</v>
      </c>
      <c r="E9" s="4" t="str">
        <f t="shared" si="0"/>
        <v>16.5%</v>
      </c>
      <c r="F9" s="4" t="str">
        <f t="shared" si="0"/>
        <v>1.9%</v>
      </c>
      <c r="G9" s="7">
        <v>1.6500000000000001E-11</v>
      </c>
      <c r="H9" s="4">
        <v>0</v>
      </c>
      <c r="I9" s="4">
        <v>0</v>
      </c>
      <c r="J9" s="5" t="s">
        <v>717</v>
      </c>
    </row>
    <row r="10" spans="1:10" s="6" customFormat="1" ht="30">
      <c r="A10" s="4">
        <v>7059</v>
      </c>
      <c r="B10" s="5" t="s">
        <v>14</v>
      </c>
      <c r="C10" s="6" t="s">
        <v>503</v>
      </c>
      <c r="D10" s="6" t="s">
        <v>424</v>
      </c>
      <c r="E10" s="4" t="str">
        <f t="shared" si="0"/>
        <v>19.0%</v>
      </c>
      <c r="F10" s="4" t="str">
        <f t="shared" si="0"/>
        <v>2.6%</v>
      </c>
      <c r="G10" s="7">
        <v>1.66E-11</v>
      </c>
      <c r="H10" s="4">
        <v>0</v>
      </c>
      <c r="I10" s="4">
        <v>0</v>
      </c>
      <c r="J10" s="5" t="s">
        <v>718</v>
      </c>
    </row>
    <row r="11" spans="1:10" s="6" customFormat="1" ht="30">
      <c r="A11" s="4">
        <v>1902589</v>
      </c>
      <c r="B11" s="5" t="s">
        <v>20</v>
      </c>
      <c r="C11" s="6" t="s">
        <v>507</v>
      </c>
      <c r="D11" s="6" t="s">
        <v>508</v>
      </c>
      <c r="E11" s="4" t="str">
        <f t="shared" si="0"/>
        <v>29.8%</v>
      </c>
      <c r="F11" s="4" t="str">
        <f t="shared" si="0"/>
        <v>7.3%</v>
      </c>
      <c r="G11" s="7">
        <v>3.63E-11</v>
      </c>
      <c r="H11" s="4">
        <v>0</v>
      </c>
      <c r="I11" s="4">
        <v>0</v>
      </c>
      <c r="J11" s="5" t="s">
        <v>719</v>
      </c>
    </row>
    <row r="12" spans="1:10" s="6" customFormat="1" ht="30">
      <c r="A12" s="4">
        <v>98813</v>
      </c>
      <c r="B12" s="5" t="s">
        <v>15</v>
      </c>
      <c r="C12" s="6" t="s">
        <v>509</v>
      </c>
      <c r="D12" s="6" t="s">
        <v>379</v>
      </c>
      <c r="E12" s="4" t="str">
        <f t="shared" si="0"/>
        <v>17.4%</v>
      </c>
      <c r="F12" s="4" t="str">
        <f t="shared" si="0"/>
        <v>2.3%</v>
      </c>
      <c r="G12" s="7">
        <v>6.5400000000000002E-11</v>
      </c>
      <c r="H12" s="4">
        <v>0</v>
      </c>
      <c r="I12" s="4">
        <v>0</v>
      </c>
      <c r="J12" s="5" t="s">
        <v>720</v>
      </c>
    </row>
    <row r="13" spans="1:10" s="6" customFormat="1" ht="30">
      <c r="A13" s="4">
        <v>48285</v>
      </c>
      <c r="B13" s="5" t="s">
        <v>17</v>
      </c>
      <c r="C13" s="6" t="s">
        <v>480</v>
      </c>
      <c r="D13" s="6" t="s">
        <v>355</v>
      </c>
      <c r="E13" s="4" t="str">
        <f t="shared" si="0"/>
        <v>24.0%</v>
      </c>
      <c r="F13" s="4" t="str">
        <f t="shared" si="0"/>
        <v>5.0%</v>
      </c>
      <c r="G13" s="7">
        <v>2.3500000000000002E-10</v>
      </c>
      <c r="H13" s="4">
        <v>0</v>
      </c>
      <c r="I13" s="4">
        <v>0</v>
      </c>
      <c r="J13" s="5" t="s">
        <v>721</v>
      </c>
    </row>
    <row r="14" spans="1:10" s="6" customFormat="1">
      <c r="A14" s="4">
        <v>7064</v>
      </c>
      <c r="B14" s="5" t="s">
        <v>16</v>
      </c>
      <c r="C14" s="6" t="s">
        <v>483</v>
      </c>
      <c r="D14" s="6" t="s">
        <v>304</v>
      </c>
      <c r="E14" s="4" t="str">
        <f t="shared" si="0"/>
        <v>9.9%</v>
      </c>
      <c r="F14" s="4" t="str">
        <f t="shared" si="0"/>
        <v>0.6%</v>
      </c>
      <c r="G14" s="7">
        <v>5.69E-10</v>
      </c>
      <c r="H14" s="4">
        <v>0</v>
      </c>
      <c r="I14" s="4">
        <v>0</v>
      </c>
      <c r="J14" s="5" t="s">
        <v>722</v>
      </c>
    </row>
    <row r="15" spans="1:10" s="6" customFormat="1" ht="30">
      <c r="A15" s="4">
        <v>280</v>
      </c>
      <c r="B15" s="5" t="s">
        <v>18</v>
      </c>
      <c r="C15" s="6" t="s">
        <v>510</v>
      </c>
      <c r="D15" s="6" t="s">
        <v>351</v>
      </c>
      <c r="E15" s="4" t="str">
        <f t="shared" si="0"/>
        <v>23.1%</v>
      </c>
      <c r="F15" s="4" t="str">
        <f t="shared" si="0"/>
        <v>4.8%</v>
      </c>
      <c r="G15" s="7">
        <v>5.9000000000000003E-10</v>
      </c>
      <c r="H15" s="4">
        <v>0</v>
      </c>
      <c r="I15" s="4">
        <v>0</v>
      </c>
      <c r="J15" s="5" t="s">
        <v>723</v>
      </c>
    </row>
    <row r="16" spans="1:10" s="6" customFormat="1">
      <c r="A16" s="4">
        <v>7062</v>
      </c>
      <c r="B16" s="5" t="s">
        <v>21</v>
      </c>
      <c r="C16" s="6" t="s">
        <v>511</v>
      </c>
      <c r="D16" s="6" t="s">
        <v>305</v>
      </c>
      <c r="E16" s="4" t="str">
        <f t="shared" si="0"/>
        <v>10.7%</v>
      </c>
      <c r="F16" s="4" t="str">
        <f t="shared" si="0"/>
        <v>0.9%</v>
      </c>
      <c r="G16" s="7">
        <v>5.1700000000000001E-9</v>
      </c>
      <c r="H16" s="4">
        <v>0</v>
      </c>
      <c r="I16" s="4">
        <v>0</v>
      </c>
      <c r="J16" s="5" t="s">
        <v>724</v>
      </c>
    </row>
    <row r="17" spans="1:10" s="6" customFormat="1" ht="30">
      <c r="A17" s="4">
        <v>1903047</v>
      </c>
      <c r="B17" s="5" t="s">
        <v>19</v>
      </c>
      <c r="C17" s="6" t="s">
        <v>512</v>
      </c>
      <c r="D17" s="6" t="s">
        <v>425</v>
      </c>
      <c r="E17" s="4" t="str">
        <f t="shared" si="0"/>
        <v>21.5%</v>
      </c>
      <c r="F17" s="4" t="str">
        <f t="shared" si="0"/>
        <v>4.5%</v>
      </c>
      <c r="G17" s="7">
        <v>6.8500000000000001E-9</v>
      </c>
      <c r="H17" s="4">
        <v>0</v>
      </c>
      <c r="I17" s="4">
        <v>0</v>
      </c>
      <c r="J17" s="5" t="s">
        <v>725</v>
      </c>
    </row>
    <row r="18" spans="1:10" s="6" customFormat="1" ht="30">
      <c r="A18" s="4">
        <v>22402</v>
      </c>
      <c r="B18" s="5" t="s">
        <v>24</v>
      </c>
      <c r="C18" s="6" t="s">
        <v>513</v>
      </c>
      <c r="D18" s="6" t="s">
        <v>514</v>
      </c>
      <c r="E18" s="4" t="str">
        <f t="shared" si="0"/>
        <v>31.4%</v>
      </c>
      <c r="F18" s="4" t="str">
        <f t="shared" si="0"/>
        <v>9.8%</v>
      </c>
      <c r="G18" s="7">
        <v>1.27E-8</v>
      </c>
      <c r="H18" s="4">
        <v>0</v>
      </c>
      <c r="I18" s="4">
        <v>0</v>
      </c>
      <c r="J18" s="5" t="s">
        <v>726</v>
      </c>
    </row>
    <row r="19" spans="1:10" s="6" customFormat="1" ht="30">
      <c r="A19" s="4">
        <v>278</v>
      </c>
      <c r="B19" s="5" t="s">
        <v>22</v>
      </c>
      <c r="C19" s="6" t="s">
        <v>512</v>
      </c>
      <c r="D19" s="6" t="s">
        <v>426</v>
      </c>
      <c r="E19" s="4" t="str">
        <f t="shared" si="0"/>
        <v>21.5%</v>
      </c>
      <c r="F19" s="4" t="str">
        <f t="shared" si="0"/>
        <v>4.7%</v>
      </c>
      <c r="G19" s="7">
        <v>1.6000000000000001E-8</v>
      </c>
      <c r="H19" s="4">
        <v>0</v>
      </c>
      <c r="I19" s="4">
        <v>0</v>
      </c>
      <c r="J19" s="5" t="s">
        <v>725</v>
      </c>
    </row>
    <row r="20" spans="1:10" s="6" customFormat="1">
      <c r="A20" s="4">
        <v>34085</v>
      </c>
      <c r="B20" s="5" t="s">
        <v>23</v>
      </c>
      <c r="C20" s="6" t="s">
        <v>500</v>
      </c>
      <c r="D20" s="6" t="s">
        <v>325</v>
      </c>
      <c r="E20" s="4" t="str">
        <f t="shared" si="0"/>
        <v>6.6%</v>
      </c>
      <c r="F20" s="4" t="str">
        <f t="shared" si="0"/>
        <v>0.3%</v>
      </c>
      <c r="G20" s="7">
        <v>4.5599999999999998E-8</v>
      </c>
      <c r="H20" s="4">
        <v>0</v>
      </c>
      <c r="I20" s="4">
        <v>0</v>
      </c>
      <c r="J20" s="5" t="s">
        <v>727</v>
      </c>
    </row>
    <row r="21" spans="1:10" s="6" customFormat="1" ht="30">
      <c r="A21" s="4">
        <v>7049</v>
      </c>
      <c r="B21" s="5" t="s">
        <v>25</v>
      </c>
      <c r="C21" s="6" t="s">
        <v>513</v>
      </c>
      <c r="D21" s="6" t="s">
        <v>515</v>
      </c>
      <c r="E21" s="4" t="str">
        <f t="shared" si="0"/>
        <v>31.4%</v>
      </c>
      <c r="F21" s="4" t="str">
        <f t="shared" si="0"/>
        <v>10.3%</v>
      </c>
      <c r="G21" s="7">
        <v>5.5299999999999999E-8</v>
      </c>
      <c r="H21" s="4">
        <v>0</v>
      </c>
      <c r="I21" s="4">
        <v>0</v>
      </c>
      <c r="J21" s="5" t="s">
        <v>726</v>
      </c>
    </row>
    <row r="22" spans="1:10" s="6" customFormat="1">
      <c r="A22" s="4">
        <v>34087</v>
      </c>
      <c r="B22" s="5" t="s">
        <v>26</v>
      </c>
      <c r="C22" s="6" t="s">
        <v>516</v>
      </c>
      <c r="D22" s="6" t="s">
        <v>311</v>
      </c>
      <c r="E22" s="4" t="str">
        <f t="shared" si="0"/>
        <v>5.8%</v>
      </c>
      <c r="F22" s="4" t="str">
        <f t="shared" si="0"/>
        <v>0.2%</v>
      </c>
      <c r="G22" s="7">
        <v>3.7500000000000001E-7</v>
      </c>
      <c r="H22" s="4">
        <v>0</v>
      </c>
      <c r="I22" s="4">
        <v>0</v>
      </c>
      <c r="J22" s="5" t="s">
        <v>728</v>
      </c>
    </row>
    <row r="23" spans="1:10" s="6" customFormat="1" ht="45">
      <c r="A23" s="4">
        <v>50794</v>
      </c>
      <c r="B23" s="5" t="s">
        <v>29</v>
      </c>
      <c r="C23" s="6" t="s">
        <v>517</v>
      </c>
      <c r="D23" s="6" t="s">
        <v>518</v>
      </c>
      <c r="E23" s="4" t="str">
        <f t="shared" si="0"/>
        <v>45.5%</v>
      </c>
      <c r="F23" s="4" t="str">
        <f t="shared" si="0"/>
        <v>20.9%</v>
      </c>
      <c r="G23" s="7">
        <v>5.2099999999999997E-7</v>
      </c>
      <c r="H23" s="4">
        <v>0</v>
      </c>
      <c r="I23" s="4">
        <v>0</v>
      </c>
      <c r="J23" s="5" t="s">
        <v>729</v>
      </c>
    </row>
    <row r="24" spans="1:10" s="6" customFormat="1" ht="30">
      <c r="A24" s="4">
        <v>6325</v>
      </c>
      <c r="B24" s="5" t="s">
        <v>27</v>
      </c>
      <c r="C24" s="6" t="s">
        <v>519</v>
      </c>
      <c r="D24" s="6" t="s">
        <v>520</v>
      </c>
      <c r="E24" s="4" t="str">
        <f t="shared" si="0"/>
        <v>19.8%</v>
      </c>
      <c r="F24" s="4" t="str">
        <f t="shared" si="0"/>
        <v>4.7%</v>
      </c>
      <c r="G24" s="7">
        <v>6.5899999999999996E-7</v>
      </c>
      <c r="H24" s="4">
        <v>0</v>
      </c>
      <c r="I24" s="4">
        <v>0</v>
      </c>
      <c r="J24" s="5" t="s">
        <v>730</v>
      </c>
    </row>
    <row r="25" spans="1:10" s="6" customFormat="1" ht="45">
      <c r="A25" s="4">
        <v>50789</v>
      </c>
      <c r="B25" s="5" t="s">
        <v>34</v>
      </c>
      <c r="C25" s="6" t="s">
        <v>521</v>
      </c>
      <c r="D25" s="6" t="s">
        <v>522</v>
      </c>
      <c r="E25" s="4" t="str">
        <f t="shared" si="0"/>
        <v>46.3%</v>
      </c>
      <c r="F25" s="4" t="str">
        <f t="shared" si="0"/>
        <v>21.8%</v>
      </c>
      <c r="G25" s="7">
        <v>7.8299999999999996E-7</v>
      </c>
      <c r="H25" s="4">
        <v>0</v>
      </c>
      <c r="I25" s="4">
        <v>0</v>
      </c>
      <c r="J25" s="5" t="s">
        <v>731</v>
      </c>
    </row>
    <row r="26" spans="1:10" s="6" customFormat="1" ht="30">
      <c r="A26" s="4">
        <v>48523</v>
      </c>
      <c r="B26" s="5" t="s">
        <v>28</v>
      </c>
      <c r="C26" s="6" t="s">
        <v>523</v>
      </c>
      <c r="D26" s="6" t="s">
        <v>524</v>
      </c>
      <c r="E26" s="4" t="str">
        <f t="shared" si="0"/>
        <v>27.3%</v>
      </c>
      <c r="F26" s="4" t="str">
        <f t="shared" si="0"/>
        <v>8.9%</v>
      </c>
      <c r="G26" s="7">
        <v>1.33E-6</v>
      </c>
      <c r="H26" s="4">
        <v>0</v>
      </c>
      <c r="I26" s="4">
        <v>0</v>
      </c>
      <c r="J26" s="5" t="s">
        <v>732</v>
      </c>
    </row>
    <row r="27" spans="1:10" s="6" customFormat="1" ht="30">
      <c r="A27" s="4">
        <v>48519</v>
      </c>
      <c r="B27" s="5" t="s">
        <v>30</v>
      </c>
      <c r="C27" s="6" t="s">
        <v>523</v>
      </c>
      <c r="D27" s="6" t="s">
        <v>525</v>
      </c>
      <c r="E27" s="4" t="str">
        <f t="shared" si="0"/>
        <v>27.3%</v>
      </c>
      <c r="F27" s="4" t="str">
        <f t="shared" si="0"/>
        <v>9.0%</v>
      </c>
      <c r="G27" s="7">
        <v>1.8899999999999999E-6</v>
      </c>
      <c r="H27" s="4">
        <v>0</v>
      </c>
      <c r="I27" s="4">
        <v>0</v>
      </c>
      <c r="J27" s="5" t="s">
        <v>732</v>
      </c>
    </row>
    <row r="28" spans="1:10" s="6" customFormat="1" ht="30">
      <c r="A28" s="4">
        <v>10556</v>
      </c>
      <c r="B28" s="5" t="s">
        <v>32</v>
      </c>
      <c r="C28" s="6" t="s">
        <v>507</v>
      </c>
      <c r="D28" s="6" t="s">
        <v>526</v>
      </c>
      <c r="E28" s="4" t="str">
        <f t="shared" si="0"/>
        <v>29.8%</v>
      </c>
      <c r="F28" s="4" t="str">
        <f t="shared" si="0"/>
        <v>10.6%</v>
      </c>
      <c r="G28" s="7">
        <v>2.3800000000000001E-6</v>
      </c>
      <c r="H28" s="4">
        <v>0</v>
      </c>
      <c r="I28" s="4">
        <v>0</v>
      </c>
      <c r="J28" s="5" t="s">
        <v>733</v>
      </c>
    </row>
    <row r="29" spans="1:10" s="6" customFormat="1">
      <c r="A29" s="4">
        <v>7017</v>
      </c>
      <c r="B29" s="5" t="s">
        <v>56</v>
      </c>
      <c r="C29" s="6" t="s">
        <v>511</v>
      </c>
      <c r="D29" s="6" t="s">
        <v>438</v>
      </c>
      <c r="E29" s="4" t="str">
        <f t="shared" si="0"/>
        <v>10.7%</v>
      </c>
      <c r="F29" s="4" t="str">
        <f t="shared" si="0"/>
        <v>1.4%</v>
      </c>
      <c r="G29" s="7">
        <v>3.2799999999999999E-6</v>
      </c>
      <c r="H29" s="4">
        <v>0</v>
      </c>
      <c r="I29" s="4">
        <v>0</v>
      </c>
      <c r="J29" s="5" t="s">
        <v>734</v>
      </c>
    </row>
    <row r="30" spans="1:10" s="6" customFormat="1" ht="45">
      <c r="A30" s="4">
        <v>65007</v>
      </c>
      <c r="B30" s="5" t="s">
        <v>40</v>
      </c>
      <c r="C30" s="6" t="s">
        <v>527</v>
      </c>
      <c r="D30" s="6" t="s">
        <v>528</v>
      </c>
      <c r="E30" s="4" t="str">
        <f t="shared" si="0"/>
        <v>50.4%</v>
      </c>
      <c r="F30" s="4" t="str">
        <f t="shared" si="0"/>
        <v>26.0%</v>
      </c>
      <c r="G30" s="7">
        <v>3.7500000000000001E-6</v>
      </c>
      <c r="H30" s="4">
        <v>0</v>
      </c>
      <c r="I30" s="4">
        <v>0</v>
      </c>
      <c r="J30" s="5" t="s">
        <v>735</v>
      </c>
    </row>
    <row r="31" spans="1:10" s="6" customFormat="1" ht="90">
      <c r="A31" s="4">
        <v>9987</v>
      </c>
      <c r="B31" s="5" t="s">
        <v>35</v>
      </c>
      <c r="C31" s="6" t="s">
        <v>529</v>
      </c>
      <c r="D31" s="6" t="s">
        <v>530</v>
      </c>
      <c r="E31" s="4" t="str">
        <f t="shared" si="0"/>
        <v>87.6%</v>
      </c>
      <c r="F31" s="4" t="str">
        <f t="shared" si="0"/>
        <v>64.4%</v>
      </c>
      <c r="G31" s="7">
        <v>3.9899999999999999E-6</v>
      </c>
      <c r="H31" s="4">
        <v>0</v>
      </c>
      <c r="I31" s="4">
        <v>0</v>
      </c>
      <c r="J31" s="5" t="s">
        <v>736</v>
      </c>
    </row>
    <row r="32" spans="1:10" s="6" customFormat="1" ht="30">
      <c r="A32" s="4">
        <v>51171</v>
      </c>
      <c r="B32" s="5" t="s">
        <v>33</v>
      </c>
      <c r="C32" s="6" t="s">
        <v>487</v>
      </c>
      <c r="D32" s="6" t="s">
        <v>531</v>
      </c>
      <c r="E32" s="4" t="str">
        <f t="shared" si="0"/>
        <v>30.6%</v>
      </c>
      <c r="F32" s="4" t="str">
        <f t="shared" si="0"/>
        <v>11.4%</v>
      </c>
      <c r="G32" s="7">
        <v>4.9100000000000004E-6</v>
      </c>
      <c r="H32" s="4">
        <v>0</v>
      </c>
      <c r="I32" s="4">
        <v>0</v>
      </c>
      <c r="J32" s="5" t="s">
        <v>737</v>
      </c>
    </row>
    <row r="33" spans="1:10" s="6" customFormat="1" ht="30">
      <c r="A33" s="4">
        <v>2000112</v>
      </c>
      <c r="B33" s="5" t="s">
        <v>36</v>
      </c>
      <c r="C33" s="6" t="s">
        <v>482</v>
      </c>
      <c r="D33" s="6" t="s">
        <v>532</v>
      </c>
      <c r="E33" s="4" t="str">
        <f t="shared" si="0"/>
        <v>28.9%</v>
      </c>
      <c r="F33" s="4" t="str">
        <f t="shared" si="0"/>
        <v>10.5%</v>
      </c>
      <c r="G33" s="7">
        <v>6.7100000000000001E-6</v>
      </c>
      <c r="H33" s="4">
        <v>0</v>
      </c>
      <c r="I33" s="4">
        <v>0</v>
      </c>
      <c r="J33" s="5" t="s">
        <v>738</v>
      </c>
    </row>
    <row r="34" spans="1:10" s="6" customFormat="1">
      <c r="A34" s="4">
        <v>43486</v>
      </c>
      <c r="B34" s="5" t="s">
        <v>39</v>
      </c>
      <c r="C34" s="6" t="s">
        <v>516</v>
      </c>
      <c r="D34" s="6" t="s">
        <v>328</v>
      </c>
      <c r="E34" s="4" t="str">
        <f t="shared" si="0"/>
        <v>5.8%</v>
      </c>
      <c r="F34" s="4" t="str">
        <f t="shared" si="0"/>
        <v>0.3%</v>
      </c>
      <c r="G34" s="7">
        <v>7.6699999999999994E-6</v>
      </c>
      <c r="H34" s="4">
        <v>0</v>
      </c>
      <c r="I34" s="4">
        <v>0</v>
      </c>
      <c r="J34" s="5" t="s">
        <v>739</v>
      </c>
    </row>
    <row r="35" spans="1:10" s="6" customFormat="1" ht="30">
      <c r="A35" s="4">
        <v>31326</v>
      </c>
      <c r="B35" s="5" t="s">
        <v>37</v>
      </c>
      <c r="C35" s="6" t="s">
        <v>507</v>
      </c>
      <c r="D35" s="6" t="s">
        <v>533</v>
      </c>
      <c r="E35" s="4" t="str">
        <f t="shared" si="0"/>
        <v>29.8%</v>
      </c>
      <c r="F35" s="4" t="str">
        <f t="shared" si="0"/>
        <v>11.1%</v>
      </c>
      <c r="G35" s="7">
        <v>8.4800000000000001E-6</v>
      </c>
      <c r="H35" s="4">
        <v>0</v>
      </c>
      <c r="I35" s="4">
        <v>0</v>
      </c>
      <c r="J35" s="5" t="s">
        <v>733</v>
      </c>
    </row>
    <row r="36" spans="1:10" s="6" customFormat="1" ht="30">
      <c r="A36" s="4">
        <v>9889</v>
      </c>
      <c r="B36" s="5" t="s">
        <v>38</v>
      </c>
      <c r="C36" s="6" t="s">
        <v>507</v>
      </c>
      <c r="D36" s="6" t="s">
        <v>534</v>
      </c>
      <c r="E36" s="4" t="str">
        <f t="shared" si="0"/>
        <v>29.8%</v>
      </c>
      <c r="F36" s="4" t="str">
        <f t="shared" si="0"/>
        <v>11.1%</v>
      </c>
      <c r="G36" s="7">
        <v>9.5200000000000003E-6</v>
      </c>
      <c r="H36" s="4">
        <v>0</v>
      </c>
      <c r="I36" s="4">
        <v>0</v>
      </c>
      <c r="J36" s="5" t="s">
        <v>733</v>
      </c>
    </row>
    <row r="37" spans="1:10" s="6" customFormat="1" ht="45">
      <c r="A37" s="4">
        <v>90304</v>
      </c>
      <c r="B37" s="5" t="s">
        <v>47</v>
      </c>
      <c r="C37" s="6" t="s">
        <v>535</v>
      </c>
      <c r="D37" s="6" t="s">
        <v>536</v>
      </c>
      <c r="E37" s="4" t="str">
        <f t="shared" si="0"/>
        <v>39.7%</v>
      </c>
      <c r="F37" s="4" t="str">
        <f t="shared" si="0"/>
        <v>18.5%</v>
      </c>
      <c r="G37" s="7">
        <v>2.1100000000000001E-5</v>
      </c>
      <c r="H37" s="4">
        <v>0</v>
      </c>
      <c r="I37" s="4">
        <v>0</v>
      </c>
      <c r="J37" s="5" t="s">
        <v>740</v>
      </c>
    </row>
    <row r="38" spans="1:10" s="6" customFormat="1" ht="30">
      <c r="A38" s="4">
        <v>19219</v>
      </c>
      <c r="B38" s="5" t="s">
        <v>41</v>
      </c>
      <c r="C38" s="6" t="s">
        <v>523</v>
      </c>
      <c r="D38" s="6" t="s">
        <v>537</v>
      </c>
      <c r="E38" s="4" t="str">
        <f t="shared" si="0"/>
        <v>27.3%</v>
      </c>
      <c r="F38" s="4" t="str">
        <f t="shared" si="0"/>
        <v>9.9%</v>
      </c>
      <c r="G38" s="7">
        <v>2.1999999999999999E-5</v>
      </c>
      <c r="H38" s="4">
        <v>0</v>
      </c>
      <c r="I38" s="4">
        <v>0</v>
      </c>
      <c r="J38" s="5" t="s">
        <v>741</v>
      </c>
    </row>
    <row r="39" spans="1:10" s="6" customFormat="1" ht="30">
      <c r="A39" s="4">
        <v>60255</v>
      </c>
      <c r="B39" s="5" t="s">
        <v>42</v>
      </c>
      <c r="C39" s="6" t="s">
        <v>485</v>
      </c>
      <c r="D39" s="6" t="s">
        <v>538</v>
      </c>
      <c r="E39" s="4" t="str">
        <f t="shared" si="0"/>
        <v>32.2%</v>
      </c>
      <c r="F39" s="4" t="str">
        <f t="shared" si="0"/>
        <v>13.4%</v>
      </c>
      <c r="G39" s="7">
        <v>3.4E-5</v>
      </c>
      <c r="H39" s="4">
        <v>0</v>
      </c>
      <c r="I39" s="4">
        <v>0</v>
      </c>
      <c r="J39" s="5" t="s">
        <v>742</v>
      </c>
    </row>
    <row r="40" spans="1:10" s="6" customFormat="1" ht="30">
      <c r="A40" s="4">
        <v>1903506</v>
      </c>
      <c r="B40" s="5" t="s">
        <v>43</v>
      </c>
      <c r="C40" s="6" t="s">
        <v>496</v>
      </c>
      <c r="D40" s="6" t="s">
        <v>539</v>
      </c>
      <c r="E40" s="4" t="str">
        <f t="shared" si="0"/>
        <v>24.8%</v>
      </c>
      <c r="F40" s="4" t="str">
        <f t="shared" si="0"/>
        <v>8.6%</v>
      </c>
      <c r="G40" s="7">
        <v>4.1499999999999999E-5</v>
      </c>
      <c r="H40" s="4">
        <v>0</v>
      </c>
      <c r="I40" s="4">
        <v>0</v>
      </c>
      <c r="J40" s="5" t="s">
        <v>743</v>
      </c>
    </row>
    <row r="41" spans="1:10" s="6" customFormat="1" ht="30">
      <c r="A41" s="4">
        <v>2001141</v>
      </c>
      <c r="B41" s="5" t="s">
        <v>44</v>
      </c>
      <c r="C41" s="6" t="s">
        <v>496</v>
      </c>
      <c r="D41" s="6" t="s">
        <v>539</v>
      </c>
      <c r="E41" s="4" t="str">
        <f t="shared" si="0"/>
        <v>24.8%</v>
      </c>
      <c r="F41" s="4" t="str">
        <f t="shared" si="0"/>
        <v>8.6%</v>
      </c>
      <c r="G41" s="7">
        <v>4.1499999999999999E-5</v>
      </c>
      <c r="H41" s="4">
        <v>0</v>
      </c>
      <c r="I41" s="4">
        <v>0</v>
      </c>
      <c r="J41" s="5" t="s">
        <v>743</v>
      </c>
    </row>
    <row r="42" spans="1:10" s="6" customFormat="1" ht="30">
      <c r="A42" s="4">
        <v>6355</v>
      </c>
      <c r="B42" s="5" t="s">
        <v>45</v>
      </c>
      <c r="C42" s="6" t="s">
        <v>496</v>
      </c>
      <c r="D42" s="6" t="s">
        <v>539</v>
      </c>
      <c r="E42" s="4" t="str">
        <f t="shared" si="0"/>
        <v>24.8%</v>
      </c>
      <c r="F42" s="4" t="str">
        <f t="shared" si="0"/>
        <v>8.6%</v>
      </c>
      <c r="G42" s="7">
        <v>4.1499999999999999E-5</v>
      </c>
      <c r="H42" s="4">
        <v>0</v>
      </c>
      <c r="I42" s="4">
        <v>0</v>
      </c>
      <c r="J42" s="5" t="s">
        <v>743</v>
      </c>
    </row>
    <row r="43" spans="1:10" s="6" customFormat="1" ht="30">
      <c r="A43" s="4">
        <v>10468</v>
      </c>
      <c r="B43" s="5" t="s">
        <v>46</v>
      </c>
      <c r="C43" s="6" t="s">
        <v>523</v>
      </c>
      <c r="D43" s="6" t="s">
        <v>540</v>
      </c>
      <c r="E43" s="4" t="str">
        <f t="shared" si="0"/>
        <v>27.3%</v>
      </c>
      <c r="F43" s="4" t="str">
        <f t="shared" si="0"/>
        <v>10.2%</v>
      </c>
      <c r="G43" s="7">
        <v>4.4700000000000002E-5</v>
      </c>
      <c r="H43" s="4">
        <v>0</v>
      </c>
      <c r="I43" s="4">
        <v>0</v>
      </c>
      <c r="J43" s="5" t="s">
        <v>744</v>
      </c>
    </row>
    <row r="44" spans="1:10" s="6" customFormat="1" ht="30">
      <c r="A44" s="4">
        <v>32774</v>
      </c>
      <c r="B44" s="5" t="s">
        <v>48</v>
      </c>
      <c r="C44" s="6" t="s">
        <v>541</v>
      </c>
      <c r="D44" s="6" t="s">
        <v>542</v>
      </c>
      <c r="E44" s="4" t="str">
        <f t="shared" si="0"/>
        <v>25.6%</v>
      </c>
      <c r="F44" s="4" t="str">
        <f t="shared" si="0"/>
        <v>9.2%</v>
      </c>
      <c r="G44" s="7">
        <v>4.9200000000000003E-5</v>
      </c>
      <c r="H44" s="4">
        <v>0</v>
      </c>
      <c r="I44" s="4">
        <v>0</v>
      </c>
      <c r="J44" s="5" t="s">
        <v>745</v>
      </c>
    </row>
    <row r="45" spans="1:10" s="6" customFormat="1" ht="30">
      <c r="A45" s="4">
        <v>6351</v>
      </c>
      <c r="B45" s="5" t="s">
        <v>49</v>
      </c>
      <c r="C45" s="6" t="s">
        <v>541</v>
      </c>
      <c r="D45" s="6" t="s">
        <v>542</v>
      </c>
      <c r="E45" s="4" t="str">
        <f t="shared" si="0"/>
        <v>25.6%</v>
      </c>
      <c r="F45" s="4" t="str">
        <f t="shared" si="0"/>
        <v>9.2%</v>
      </c>
      <c r="G45" s="7">
        <v>4.9200000000000003E-5</v>
      </c>
      <c r="H45" s="4">
        <v>0</v>
      </c>
      <c r="I45" s="4">
        <v>0</v>
      </c>
      <c r="J45" s="5" t="s">
        <v>745</v>
      </c>
    </row>
    <row r="46" spans="1:10" s="6" customFormat="1" ht="30">
      <c r="A46" s="4">
        <v>97659</v>
      </c>
      <c r="B46" s="5" t="s">
        <v>50</v>
      </c>
      <c r="C46" s="6" t="s">
        <v>541</v>
      </c>
      <c r="D46" s="6" t="s">
        <v>542</v>
      </c>
      <c r="E46" s="4" t="str">
        <f t="shared" si="0"/>
        <v>25.6%</v>
      </c>
      <c r="F46" s="4" t="str">
        <f t="shared" si="0"/>
        <v>9.2%</v>
      </c>
      <c r="G46" s="7">
        <v>4.9200000000000003E-5</v>
      </c>
      <c r="H46" s="4">
        <v>0</v>
      </c>
      <c r="I46" s="4">
        <v>0</v>
      </c>
      <c r="J46" s="5" t="s">
        <v>745</v>
      </c>
    </row>
    <row r="47" spans="1:10" s="6" customFormat="1" ht="30">
      <c r="A47" s="4">
        <v>51252</v>
      </c>
      <c r="B47" s="5" t="s">
        <v>52</v>
      </c>
      <c r="C47" s="6" t="s">
        <v>496</v>
      </c>
      <c r="D47" s="6" t="s">
        <v>543</v>
      </c>
      <c r="E47" s="4" t="str">
        <f t="shared" si="0"/>
        <v>24.8%</v>
      </c>
      <c r="F47" s="4" t="str">
        <f t="shared" si="0"/>
        <v>8.8%</v>
      </c>
      <c r="G47" s="7">
        <v>6.8499999999999998E-5</v>
      </c>
      <c r="H47" s="4">
        <v>0</v>
      </c>
      <c r="I47" s="4">
        <v>0</v>
      </c>
      <c r="J47" s="5" t="s">
        <v>743</v>
      </c>
    </row>
    <row r="48" spans="1:10" s="6" customFormat="1" ht="30">
      <c r="A48" s="4">
        <v>80090</v>
      </c>
      <c r="B48" s="5" t="s">
        <v>51</v>
      </c>
      <c r="C48" s="6" t="s">
        <v>485</v>
      </c>
      <c r="D48" s="6" t="s">
        <v>544</v>
      </c>
      <c r="E48" s="4" t="str">
        <f t="shared" si="0"/>
        <v>32.2%</v>
      </c>
      <c r="F48" s="4" t="str">
        <f t="shared" si="0"/>
        <v>13.8%</v>
      </c>
      <c r="G48" s="7">
        <v>7.8300000000000006E-5</v>
      </c>
      <c r="H48" s="4">
        <v>0</v>
      </c>
      <c r="I48" s="4">
        <v>0</v>
      </c>
      <c r="J48" s="5" t="s">
        <v>742</v>
      </c>
    </row>
    <row r="49" spans="1:10" s="6" customFormat="1">
      <c r="A49" s="4">
        <v>10564</v>
      </c>
      <c r="B49" s="5" t="s">
        <v>73</v>
      </c>
      <c r="C49" s="6" t="s">
        <v>545</v>
      </c>
      <c r="D49" s="6" t="s">
        <v>437</v>
      </c>
      <c r="E49" s="4" t="str">
        <f t="shared" si="0"/>
        <v>13.2%</v>
      </c>
      <c r="F49" s="4" t="str">
        <f t="shared" si="0"/>
        <v>2.7%</v>
      </c>
      <c r="G49" s="7">
        <v>7.9800000000000002E-5</v>
      </c>
      <c r="H49" s="4">
        <v>0</v>
      </c>
      <c r="I49" s="4">
        <v>0</v>
      </c>
      <c r="J49" s="5" t="s">
        <v>746</v>
      </c>
    </row>
    <row r="50" spans="1:10" s="6" customFormat="1">
      <c r="A50" s="4">
        <v>51783</v>
      </c>
      <c r="B50" s="5" t="s">
        <v>74</v>
      </c>
      <c r="C50" s="6" t="s">
        <v>546</v>
      </c>
      <c r="D50" s="6" t="s">
        <v>428</v>
      </c>
      <c r="E50" s="4" t="str">
        <f t="shared" si="0"/>
        <v>11.6%</v>
      </c>
      <c r="F50" s="4" t="str">
        <f t="shared" si="0"/>
        <v>2.1%</v>
      </c>
      <c r="G50" s="7">
        <v>7.9900000000000004E-5</v>
      </c>
      <c r="H50" s="4">
        <v>0</v>
      </c>
      <c r="I50" s="4">
        <v>0</v>
      </c>
      <c r="J50" s="5" t="s">
        <v>747</v>
      </c>
    </row>
    <row r="51" spans="1:10" s="6" customFormat="1" ht="30">
      <c r="A51" s="4">
        <v>16070</v>
      </c>
      <c r="B51" s="5" t="s">
        <v>53</v>
      </c>
      <c r="C51" s="6" t="s">
        <v>547</v>
      </c>
      <c r="D51" s="6" t="s">
        <v>548</v>
      </c>
      <c r="E51" s="4" t="str">
        <f t="shared" si="0"/>
        <v>33.1%</v>
      </c>
      <c r="F51" s="4" t="str">
        <f t="shared" si="0"/>
        <v>14.4%</v>
      </c>
      <c r="G51" s="4">
        <v>8.4400000000000005E-5</v>
      </c>
      <c r="H51" s="4">
        <v>0</v>
      </c>
      <c r="I51" s="4">
        <v>0</v>
      </c>
      <c r="J51" s="5" t="s">
        <v>748</v>
      </c>
    </row>
    <row r="52" spans="1:10" s="6" customFormat="1">
      <c r="A52" s="4">
        <v>33043</v>
      </c>
      <c r="B52" s="5" t="s">
        <v>99</v>
      </c>
      <c r="C52" s="6" t="s">
        <v>506</v>
      </c>
      <c r="D52" s="6" t="s">
        <v>342</v>
      </c>
      <c r="E52" s="4" t="str">
        <f t="shared" si="0"/>
        <v>16.5%</v>
      </c>
      <c r="F52" s="4" t="str">
        <f t="shared" si="0"/>
        <v>4.3%</v>
      </c>
      <c r="G52" s="4">
        <v>9.8900000000000005E-5</v>
      </c>
      <c r="H52" s="4">
        <v>0</v>
      </c>
      <c r="I52" s="4">
        <v>0</v>
      </c>
      <c r="J52" s="5" t="s">
        <v>749</v>
      </c>
    </row>
    <row r="53" spans="1:10" s="6" customFormat="1" ht="30">
      <c r="A53" s="4">
        <v>31323</v>
      </c>
      <c r="B53" s="5" t="s">
        <v>54</v>
      </c>
      <c r="C53" s="6" t="s">
        <v>485</v>
      </c>
      <c r="D53" s="6" t="s">
        <v>549</v>
      </c>
      <c r="E53" s="4" t="str">
        <f t="shared" si="0"/>
        <v>32.2%</v>
      </c>
      <c r="F53" s="4" t="str">
        <f t="shared" si="0"/>
        <v>13.9%</v>
      </c>
      <c r="G53" s="4">
        <v>9.9400000000000004E-5</v>
      </c>
      <c r="H53" s="4">
        <v>0</v>
      </c>
      <c r="I53" s="4">
        <v>0</v>
      </c>
      <c r="J53" s="5" t="s">
        <v>742</v>
      </c>
    </row>
    <row r="54" spans="1:10" s="6" customFormat="1">
      <c r="A54" s="4">
        <v>43044</v>
      </c>
      <c r="B54" s="5" t="s">
        <v>55</v>
      </c>
      <c r="C54" s="6" t="s">
        <v>516</v>
      </c>
      <c r="D54" s="6" t="s">
        <v>364</v>
      </c>
      <c r="E54" s="4" t="str">
        <f t="shared" si="0"/>
        <v>5.8%</v>
      </c>
      <c r="F54" s="4" t="str">
        <f t="shared" si="0"/>
        <v>0.4%</v>
      </c>
      <c r="G54" s="4">
        <v>1E-4</v>
      </c>
      <c r="H54" s="4">
        <v>0</v>
      </c>
      <c r="I54" s="4">
        <v>0</v>
      </c>
      <c r="J54" s="5" t="s">
        <v>739</v>
      </c>
    </row>
    <row r="55" spans="1:10" s="6" customFormat="1" ht="60">
      <c r="A55" s="4">
        <v>44763</v>
      </c>
      <c r="B55" s="5" t="s">
        <v>60</v>
      </c>
      <c r="C55" s="6" t="s">
        <v>550</v>
      </c>
      <c r="D55" s="6" t="s">
        <v>551</v>
      </c>
      <c r="E55" s="4" t="str">
        <f t="shared" si="0"/>
        <v>62.8%</v>
      </c>
      <c r="F55" s="4" t="str">
        <f t="shared" si="0"/>
        <v>39.7%</v>
      </c>
      <c r="G55" s="4">
        <v>1.2E-4</v>
      </c>
      <c r="H55" s="4">
        <v>0</v>
      </c>
      <c r="I55" s="4">
        <v>0</v>
      </c>
      <c r="J55" s="5" t="s">
        <v>750</v>
      </c>
    </row>
    <row r="56" spans="1:10" s="6" customFormat="1">
      <c r="A56" s="4">
        <v>18205</v>
      </c>
      <c r="B56" s="5" t="s">
        <v>58</v>
      </c>
      <c r="C56" s="6" t="s">
        <v>483</v>
      </c>
      <c r="D56" s="6" t="s">
        <v>552</v>
      </c>
      <c r="E56" s="4" t="str">
        <f t="shared" si="0"/>
        <v>9.9%</v>
      </c>
      <c r="F56" s="4" t="str">
        <f t="shared" si="0"/>
        <v>1.5%</v>
      </c>
      <c r="G56" s="4">
        <v>1.3999999999999999E-4</v>
      </c>
      <c r="H56" s="4">
        <v>0</v>
      </c>
      <c r="I56" s="4">
        <v>0</v>
      </c>
      <c r="J56" s="5" t="s">
        <v>751</v>
      </c>
    </row>
    <row r="57" spans="1:10" s="6" customFormat="1" ht="30">
      <c r="A57" s="4">
        <v>19222</v>
      </c>
      <c r="B57" s="5" t="s">
        <v>57</v>
      </c>
      <c r="C57" s="6" t="s">
        <v>485</v>
      </c>
      <c r="D57" s="6" t="s">
        <v>553</v>
      </c>
      <c r="E57" s="4" t="str">
        <f t="shared" si="0"/>
        <v>32.2%</v>
      </c>
      <c r="F57" s="4" t="str">
        <f t="shared" si="0"/>
        <v>14.2%</v>
      </c>
      <c r="G57" s="4">
        <v>1.9000000000000001E-4</v>
      </c>
      <c r="H57" s="4">
        <v>0</v>
      </c>
      <c r="I57" s="4">
        <v>0</v>
      </c>
      <c r="J57" s="5" t="s">
        <v>742</v>
      </c>
    </row>
    <row r="58" spans="1:10" s="6" customFormat="1">
      <c r="A58" s="4">
        <v>7346</v>
      </c>
      <c r="B58" s="5" t="s">
        <v>88</v>
      </c>
      <c r="C58" s="6" t="s">
        <v>511</v>
      </c>
      <c r="D58" s="6" t="s">
        <v>350</v>
      </c>
      <c r="E58" s="4" t="str">
        <f t="shared" si="0"/>
        <v>10.7%</v>
      </c>
      <c r="F58" s="4" t="str">
        <f t="shared" si="0"/>
        <v>1.9%</v>
      </c>
      <c r="G58" s="4">
        <v>2.1000000000000001E-4</v>
      </c>
      <c r="H58" s="4">
        <v>0</v>
      </c>
      <c r="I58" s="4">
        <v>0</v>
      </c>
      <c r="J58" s="5" t="s">
        <v>752</v>
      </c>
    </row>
    <row r="59" spans="1:10" s="6" customFormat="1" ht="30">
      <c r="A59" s="4">
        <v>51128</v>
      </c>
      <c r="B59" s="5" t="s">
        <v>77</v>
      </c>
      <c r="C59" s="6" t="s">
        <v>503</v>
      </c>
      <c r="D59" s="6" t="s">
        <v>357</v>
      </c>
      <c r="E59" s="4" t="str">
        <f t="shared" si="0"/>
        <v>19.0%</v>
      </c>
      <c r="F59" s="4" t="str">
        <f t="shared" si="0"/>
        <v>5.9%</v>
      </c>
      <c r="G59" s="4">
        <v>2.5000000000000001E-4</v>
      </c>
      <c r="H59" s="4">
        <v>0</v>
      </c>
      <c r="I59" s="4">
        <v>0</v>
      </c>
      <c r="J59" s="5" t="s">
        <v>753</v>
      </c>
    </row>
    <row r="60" spans="1:10" s="6" customFormat="1">
      <c r="A60" s="4">
        <v>10639</v>
      </c>
      <c r="B60" s="5" t="s">
        <v>84</v>
      </c>
      <c r="C60" s="6" t="s">
        <v>546</v>
      </c>
      <c r="D60" s="6" t="s">
        <v>331</v>
      </c>
      <c r="E60" s="4" t="str">
        <f t="shared" si="0"/>
        <v>11.6%</v>
      </c>
      <c r="F60" s="4" t="str">
        <f t="shared" si="0"/>
        <v>2.3%</v>
      </c>
      <c r="G60" s="4">
        <v>4.2999999999999999E-4</v>
      </c>
      <c r="H60" s="4">
        <v>0</v>
      </c>
      <c r="I60" s="4">
        <v>0</v>
      </c>
      <c r="J60" s="5" t="s">
        <v>754</v>
      </c>
    </row>
    <row r="61" spans="1:10" s="6" customFormat="1">
      <c r="A61" s="4">
        <v>16569</v>
      </c>
      <c r="B61" s="5" t="s">
        <v>61</v>
      </c>
      <c r="C61" s="6" t="s">
        <v>483</v>
      </c>
      <c r="D61" s="6" t="s">
        <v>554</v>
      </c>
      <c r="E61" s="4" t="str">
        <f t="shared" si="0"/>
        <v>9.9%</v>
      </c>
      <c r="F61" s="4" t="str">
        <f t="shared" si="0"/>
        <v>1.7%</v>
      </c>
      <c r="G61" s="4">
        <v>4.6000000000000001E-4</v>
      </c>
      <c r="H61" s="4">
        <v>0</v>
      </c>
      <c r="I61" s="4">
        <v>0</v>
      </c>
      <c r="J61" s="5" t="s">
        <v>755</v>
      </c>
    </row>
    <row r="62" spans="1:10" s="6" customFormat="1">
      <c r="A62" s="4">
        <v>16570</v>
      </c>
      <c r="B62" s="5" t="s">
        <v>62</v>
      </c>
      <c r="C62" s="6" t="s">
        <v>483</v>
      </c>
      <c r="D62" s="6" t="s">
        <v>554</v>
      </c>
      <c r="E62" s="4" t="str">
        <f t="shared" si="0"/>
        <v>9.9%</v>
      </c>
      <c r="F62" s="4" t="str">
        <f t="shared" si="0"/>
        <v>1.7%</v>
      </c>
      <c r="G62" s="4">
        <v>4.6000000000000001E-4</v>
      </c>
      <c r="H62" s="4">
        <v>0</v>
      </c>
      <c r="I62" s="4">
        <v>0</v>
      </c>
      <c r="J62" s="5" t="s">
        <v>755</v>
      </c>
    </row>
    <row r="63" spans="1:10" s="6" customFormat="1">
      <c r="A63" s="4">
        <v>226</v>
      </c>
      <c r="B63" s="5" t="s">
        <v>432</v>
      </c>
      <c r="C63" s="6" t="s">
        <v>486</v>
      </c>
      <c r="D63" s="6" t="s">
        <v>433</v>
      </c>
      <c r="E63" s="4" t="str">
        <f t="shared" si="0"/>
        <v>8.3%</v>
      </c>
      <c r="F63" s="4" t="str">
        <f t="shared" si="0"/>
        <v>1.1%</v>
      </c>
      <c r="G63" s="4">
        <v>5.5999999999999995E-4</v>
      </c>
      <c r="H63" s="4">
        <v>0</v>
      </c>
      <c r="I63" s="4">
        <v>0</v>
      </c>
      <c r="J63" s="5" t="s">
        <v>756</v>
      </c>
    </row>
    <row r="64" spans="1:10" s="6" customFormat="1">
      <c r="A64" s="4">
        <v>51129</v>
      </c>
      <c r="B64" s="5" t="s">
        <v>63</v>
      </c>
      <c r="C64" s="6" t="s">
        <v>546</v>
      </c>
      <c r="D64" s="6" t="s">
        <v>333</v>
      </c>
      <c r="E64" s="4" t="str">
        <f t="shared" si="0"/>
        <v>11.6%</v>
      </c>
      <c r="F64" s="4" t="str">
        <f t="shared" si="0"/>
        <v>2.4%</v>
      </c>
      <c r="G64" s="4">
        <v>6.3000000000000003E-4</v>
      </c>
      <c r="H64" s="4">
        <v>0</v>
      </c>
      <c r="I64" s="4">
        <v>0.02</v>
      </c>
      <c r="J64" s="5" t="s">
        <v>754</v>
      </c>
    </row>
    <row r="65" spans="1:10" s="6" customFormat="1">
      <c r="A65" s="4">
        <v>7088</v>
      </c>
      <c r="B65" s="5" t="s">
        <v>434</v>
      </c>
      <c r="C65" s="6" t="s">
        <v>486</v>
      </c>
      <c r="D65" s="6" t="s">
        <v>435</v>
      </c>
      <c r="E65" s="4" t="str">
        <f t="shared" si="0"/>
        <v>8.3%</v>
      </c>
      <c r="F65" s="4" t="str">
        <f t="shared" si="0"/>
        <v>1.2%</v>
      </c>
      <c r="G65" s="4">
        <v>6.8000000000000005E-4</v>
      </c>
      <c r="H65" s="4">
        <v>0</v>
      </c>
      <c r="I65" s="4">
        <v>0.02</v>
      </c>
      <c r="J65" s="5" t="s">
        <v>757</v>
      </c>
    </row>
    <row r="66" spans="1:10" s="6" customFormat="1">
      <c r="A66" s="4">
        <v>51726</v>
      </c>
      <c r="B66" s="5" t="s">
        <v>166</v>
      </c>
      <c r="C66" s="6" t="s">
        <v>555</v>
      </c>
      <c r="D66" s="6" t="s">
        <v>365</v>
      </c>
      <c r="E66" s="4" t="str">
        <f t="shared" si="0"/>
        <v>14.0%</v>
      </c>
      <c r="F66" s="4" t="str">
        <f t="shared" si="0"/>
        <v>3.6%</v>
      </c>
      <c r="G66" s="4">
        <v>8.8000000000000003E-4</v>
      </c>
      <c r="H66" s="4">
        <v>0</v>
      </c>
      <c r="I66" s="4">
        <v>0.02</v>
      </c>
      <c r="J66" s="5" t="s">
        <v>758</v>
      </c>
    </row>
    <row r="67" spans="1:10" s="6" customFormat="1" ht="16" customHeight="1">
      <c r="A67" s="4">
        <v>1902850</v>
      </c>
      <c r="B67" s="5" t="s">
        <v>556</v>
      </c>
      <c r="C67" s="6" t="s">
        <v>516</v>
      </c>
      <c r="D67" s="6" t="s">
        <v>557</v>
      </c>
      <c r="E67" s="4" t="str">
        <f t="shared" si="0"/>
        <v>5.8%</v>
      </c>
      <c r="F67" s="4" t="str">
        <f t="shared" si="0"/>
        <v>0.5%</v>
      </c>
      <c r="G67" s="4">
        <v>9.1E-4</v>
      </c>
      <c r="H67" s="4">
        <v>0</v>
      </c>
      <c r="I67" s="4">
        <v>0.02</v>
      </c>
      <c r="J67" s="5" t="s">
        <v>759</v>
      </c>
    </row>
    <row r="68" spans="1:10" s="6" customFormat="1">
      <c r="A68" s="4">
        <v>7052</v>
      </c>
      <c r="B68" s="5" t="s">
        <v>85</v>
      </c>
      <c r="C68" s="6" t="s">
        <v>516</v>
      </c>
      <c r="D68" s="6" t="s">
        <v>557</v>
      </c>
      <c r="E68" s="4" t="str">
        <f t="shared" ref="E68:F135" si="1">RIGHT(C68,LEN(C68)-FIND(",",C68)-1)</f>
        <v>5.8%</v>
      </c>
      <c r="F68" s="4" t="str">
        <f t="shared" si="1"/>
        <v>0.5%</v>
      </c>
      <c r="G68" s="4">
        <v>9.1E-4</v>
      </c>
      <c r="H68" s="4">
        <v>0</v>
      </c>
      <c r="I68" s="4">
        <v>0.02</v>
      </c>
      <c r="J68" s="5" t="s">
        <v>759</v>
      </c>
    </row>
    <row r="69" spans="1:10" s="6" customFormat="1" ht="30">
      <c r="A69" s="4">
        <v>33365</v>
      </c>
      <c r="B69" s="5" t="s">
        <v>83</v>
      </c>
      <c r="C69" s="6" t="s">
        <v>509</v>
      </c>
      <c r="D69" s="6" t="s">
        <v>558</v>
      </c>
      <c r="E69" s="4" t="str">
        <f t="shared" si="1"/>
        <v>17.4%</v>
      </c>
      <c r="F69" s="4" t="str">
        <f t="shared" si="1"/>
        <v>5.4%</v>
      </c>
      <c r="G69" s="4">
        <v>1.06E-3</v>
      </c>
      <c r="H69" s="4">
        <v>0</v>
      </c>
      <c r="I69" s="4">
        <v>0.02</v>
      </c>
      <c r="J69" s="5" t="s">
        <v>760</v>
      </c>
    </row>
    <row r="70" spans="1:10" s="6" customFormat="1">
      <c r="A70" s="4">
        <v>18193</v>
      </c>
      <c r="B70" s="5" t="s">
        <v>64</v>
      </c>
      <c r="C70" s="6" t="s">
        <v>511</v>
      </c>
      <c r="D70" s="6" t="s">
        <v>559</v>
      </c>
      <c r="E70" s="4" t="str">
        <f t="shared" si="1"/>
        <v>10.7%</v>
      </c>
      <c r="F70" s="4" t="str">
        <f t="shared" si="1"/>
        <v>2.2%</v>
      </c>
      <c r="G70" s="4">
        <v>1.1199999999999999E-3</v>
      </c>
      <c r="H70" s="4">
        <v>0</v>
      </c>
      <c r="I70" s="4">
        <v>0.02</v>
      </c>
      <c r="J70" s="5" t="s">
        <v>761</v>
      </c>
    </row>
    <row r="71" spans="1:10" s="6" customFormat="1">
      <c r="A71" s="4">
        <v>16573</v>
      </c>
      <c r="B71" s="5" t="s">
        <v>65</v>
      </c>
      <c r="C71" s="6" t="s">
        <v>516</v>
      </c>
      <c r="D71" s="6" t="s">
        <v>452</v>
      </c>
      <c r="E71" s="4" t="str">
        <f t="shared" si="1"/>
        <v>5.8%</v>
      </c>
      <c r="F71" s="4" t="str">
        <f t="shared" si="1"/>
        <v>0.5%</v>
      </c>
      <c r="G71" s="4">
        <v>1.2999999999999999E-3</v>
      </c>
      <c r="H71" s="4">
        <v>0</v>
      </c>
      <c r="I71" s="4">
        <v>0.02</v>
      </c>
      <c r="J71" s="5" t="s">
        <v>762</v>
      </c>
    </row>
    <row r="72" spans="1:10" s="6" customFormat="1">
      <c r="A72" s="4">
        <v>18393</v>
      </c>
      <c r="B72" s="5" t="s">
        <v>66</v>
      </c>
      <c r="C72" s="6" t="s">
        <v>516</v>
      </c>
      <c r="D72" s="6" t="s">
        <v>452</v>
      </c>
      <c r="E72" s="4" t="str">
        <f t="shared" si="1"/>
        <v>5.8%</v>
      </c>
      <c r="F72" s="4" t="str">
        <f t="shared" si="1"/>
        <v>0.5%</v>
      </c>
      <c r="G72" s="4">
        <v>1.2999999999999999E-3</v>
      </c>
      <c r="H72" s="4">
        <v>0</v>
      </c>
      <c r="I72" s="4">
        <v>0.02</v>
      </c>
      <c r="J72" s="5" t="s">
        <v>762</v>
      </c>
    </row>
    <row r="73" spans="1:10" s="6" customFormat="1" ht="16" customHeight="1">
      <c r="A73" s="4">
        <v>18394</v>
      </c>
      <c r="B73" s="5" t="s">
        <v>67</v>
      </c>
      <c r="C73" s="6" t="s">
        <v>516</v>
      </c>
      <c r="D73" s="6" t="s">
        <v>452</v>
      </c>
      <c r="E73" s="4" t="str">
        <f t="shared" si="1"/>
        <v>5.8%</v>
      </c>
      <c r="F73" s="4" t="str">
        <f t="shared" si="1"/>
        <v>0.5%</v>
      </c>
      <c r="G73" s="4">
        <v>1.2999999999999999E-3</v>
      </c>
      <c r="H73" s="4">
        <v>0</v>
      </c>
      <c r="I73" s="4">
        <v>0.02</v>
      </c>
      <c r="J73" s="5" t="s">
        <v>762</v>
      </c>
    </row>
    <row r="74" spans="1:10" s="6" customFormat="1" ht="16" customHeight="1">
      <c r="A74" s="4">
        <v>6475</v>
      </c>
      <c r="B74" s="5" t="s">
        <v>68</v>
      </c>
      <c r="C74" s="6" t="s">
        <v>516</v>
      </c>
      <c r="D74" s="6" t="s">
        <v>452</v>
      </c>
      <c r="E74" s="4" t="str">
        <f t="shared" si="1"/>
        <v>5.8%</v>
      </c>
      <c r="F74" s="4" t="str">
        <f t="shared" si="1"/>
        <v>0.5%</v>
      </c>
      <c r="G74" s="4">
        <v>1.2999999999999999E-3</v>
      </c>
      <c r="H74" s="4">
        <v>0</v>
      </c>
      <c r="I74" s="4">
        <v>0.02</v>
      </c>
      <c r="J74" s="5" t="s">
        <v>762</v>
      </c>
    </row>
    <row r="75" spans="1:10" s="6" customFormat="1">
      <c r="A75" s="4">
        <v>7051</v>
      </c>
      <c r="B75" s="5" t="s">
        <v>560</v>
      </c>
      <c r="C75" s="6" t="s">
        <v>516</v>
      </c>
      <c r="D75" s="6" t="s">
        <v>452</v>
      </c>
      <c r="E75" s="4" t="str">
        <f t="shared" si="1"/>
        <v>5.8%</v>
      </c>
      <c r="F75" s="4" t="str">
        <f t="shared" si="1"/>
        <v>0.5%</v>
      </c>
      <c r="G75" s="4">
        <v>1.2999999999999999E-3</v>
      </c>
      <c r="H75" s="4">
        <v>0</v>
      </c>
      <c r="I75" s="4">
        <v>0.02</v>
      </c>
      <c r="J75" s="5" t="s">
        <v>759</v>
      </c>
    </row>
    <row r="76" spans="1:10" s="6" customFormat="1" ht="45">
      <c r="A76" s="4">
        <v>9059</v>
      </c>
      <c r="B76" s="5" t="s">
        <v>69</v>
      </c>
      <c r="C76" s="6" t="s">
        <v>561</v>
      </c>
      <c r="D76" s="6" t="s">
        <v>562</v>
      </c>
      <c r="E76" s="4" t="str">
        <f t="shared" si="1"/>
        <v>34.7%</v>
      </c>
      <c r="F76" s="4" t="str">
        <f t="shared" si="1"/>
        <v>17.4%</v>
      </c>
      <c r="G76" s="4">
        <v>1.98E-3</v>
      </c>
      <c r="H76" s="4">
        <v>0</v>
      </c>
      <c r="I76" s="4">
        <v>0.02</v>
      </c>
      <c r="J76" s="5" t="s">
        <v>763</v>
      </c>
    </row>
    <row r="77" spans="1:10" s="6" customFormat="1" ht="45">
      <c r="A77" s="4">
        <v>6139</v>
      </c>
      <c r="B77" s="5" t="s">
        <v>82</v>
      </c>
      <c r="C77" s="6" t="s">
        <v>535</v>
      </c>
      <c r="D77" s="6" t="s">
        <v>563</v>
      </c>
      <c r="E77" s="4" t="str">
        <f t="shared" si="1"/>
        <v>39.7%</v>
      </c>
      <c r="F77" s="4" t="str">
        <f t="shared" si="1"/>
        <v>21.3%</v>
      </c>
      <c r="G77" s="4">
        <v>1.99E-3</v>
      </c>
      <c r="H77" s="4">
        <v>0</v>
      </c>
      <c r="I77" s="4">
        <v>0.02</v>
      </c>
      <c r="J77" s="5" t="s">
        <v>740</v>
      </c>
    </row>
    <row r="78" spans="1:10" s="6" customFormat="1">
      <c r="A78" s="4">
        <v>71824</v>
      </c>
      <c r="B78" s="5" t="s">
        <v>71</v>
      </c>
      <c r="C78" s="6" t="s">
        <v>486</v>
      </c>
      <c r="D78" s="6" t="s">
        <v>564</v>
      </c>
      <c r="E78" s="4" t="str">
        <f t="shared" si="1"/>
        <v>8.3%</v>
      </c>
      <c r="F78" s="4" t="str">
        <f t="shared" si="1"/>
        <v>1.3%</v>
      </c>
      <c r="G78" s="4">
        <v>2.0999999999999999E-3</v>
      </c>
      <c r="H78" s="4">
        <v>0</v>
      </c>
      <c r="I78" s="4">
        <v>0.02</v>
      </c>
      <c r="J78" s="5" t="s">
        <v>764</v>
      </c>
    </row>
    <row r="79" spans="1:10" s="6" customFormat="1">
      <c r="A79" s="4">
        <v>44087</v>
      </c>
      <c r="B79" s="5" t="s">
        <v>94</v>
      </c>
      <c r="C79" s="6" t="s">
        <v>484</v>
      </c>
      <c r="D79" s="6" t="s">
        <v>565</v>
      </c>
      <c r="E79" s="4" t="str">
        <f t="shared" si="1"/>
        <v>9.1%</v>
      </c>
      <c r="F79" s="4" t="str">
        <f t="shared" si="1"/>
        <v>1.6%</v>
      </c>
      <c r="G79" s="4">
        <v>2.1800000000000001E-3</v>
      </c>
      <c r="H79" s="4">
        <v>0</v>
      </c>
      <c r="I79" s="4">
        <v>0.02</v>
      </c>
      <c r="J79" s="5" t="s">
        <v>765</v>
      </c>
    </row>
    <row r="80" spans="1:10" s="6" customFormat="1" ht="30">
      <c r="A80" s="4">
        <v>34654</v>
      </c>
      <c r="B80" s="5" t="s">
        <v>70</v>
      </c>
      <c r="C80" s="6" t="s">
        <v>541</v>
      </c>
      <c r="D80" s="6" t="s">
        <v>363</v>
      </c>
      <c r="E80" s="4" t="str">
        <f t="shared" si="1"/>
        <v>25.6%</v>
      </c>
      <c r="F80" s="4" t="str">
        <f t="shared" si="1"/>
        <v>10.9%</v>
      </c>
      <c r="G80" s="4">
        <v>2.2300000000000002E-3</v>
      </c>
      <c r="H80" s="4">
        <v>0</v>
      </c>
      <c r="I80" s="4">
        <v>0.02</v>
      </c>
      <c r="J80" s="5" t="s">
        <v>745</v>
      </c>
    </row>
    <row r="81" spans="1:10" s="6" customFormat="1">
      <c r="A81" s="4">
        <v>51172</v>
      </c>
      <c r="B81" s="5" t="s">
        <v>72</v>
      </c>
      <c r="C81" s="6" t="s">
        <v>506</v>
      </c>
      <c r="D81" s="6" t="s">
        <v>566</v>
      </c>
      <c r="E81" s="4" t="str">
        <f t="shared" si="1"/>
        <v>16.5%</v>
      </c>
      <c r="F81" s="4" t="str">
        <f t="shared" si="1"/>
        <v>5.2%</v>
      </c>
      <c r="G81" s="4">
        <v>2.3999999999999998E-3</v>
      </c>
      <c r="H81" s="4">
        <v>0</v>
      </c>
      <c r="I81" s="4">
        <v>0.02</v>
      </c>
      <c r="J81" s="5" t="s">
        <v>766</v>
      </c>
    </row>
    <row r="82" spans="1:10" s="6" customFormat="1">
      <c r="A82" s="4">
        <v>43543</v>
      </c>
      <c r="B82" s="5" t="s">
        <v>75</v>
      </c>
      <c r="C82" s="6" t="s">
        <v>500</v>
      </c>
      <c r="D82" s="6" t="s">
        <v>457</v>
      </c>
      <c r="E82" s="4" t="str">
        <f t="shared" si="1"/>
        <v>6.6%</v>
      </c>
      <c r="F82" s="4" t="str">
        <f t="shared" si="1"/>
        <v>0.8%</v>
      </c>
      <c r="G82" s="4">
        <v>2.8800000000000002E-3</v>
      </c>
      <c r="H82" s="4">
        <v>0</v>
      </c>
      <c r="I82" s="4">
        <v>0.02</v>
      </c>
      <c r="J82" s="5" t="s">
        <v>767</v>
      </c>
    </row>
    <row r="83" spans="1:10" s="6" customFormat="1">
      <c r="A83" s="4">
        <v>6261</v>
      </c>
      <c r="B83" s="5" t="s">
        <v>76</v>
      </c>
      <c r="C83" s="6" t="s">
        <v>486</v>
      </c>
      <c r="D83" s="6" t="s">
        <v>438</v>
      </c>
      <c r="E83" s="4" t="str">
        <f t="shared" si="1"/>
        <v>8.3%</v>
      </c>
      <c r="F83" s="4" t="str">
        <f t="shared" si="1"/>
        <v>1.4%</v>
      </c>
      <c r="G83" s="4">
        <v>2.9499999999999999E-3</v>
      </c>
      <c r="H83" s="4">
        <v>0</v>
      </c>
      <c r="I83" s="4">
        <v>0.02</v>
      </c>
      <c r="J83" s="5" t="s">
        <v>768</v>
      </c>
    </row>
    <row r="84" spans="1:10" s="6" customFormat="1">
      <c r="A84" s="4">
        <v>10558</v>
      </c>
      <c r="B84" s="5" t="s">
        <v>78</v>
      </c>
      <c r="C84" s="6" t="s">
        <v>505</v>
      </c>
      <c r="D84" s="6" t="s">
        <v>567</v>
      </c>
      <c r="E84" s="4" t="str">
        <f t="shared" si="1"/>
        <v>15.7%</v>
      </c>
      <c r="F84" s="4" t="str">
        <f t="shared" si="1"/>
        <v>4.9%</v>
      </c>
      <c r="G84" s="4">
        <v>3.5100000000000001E-3</v>
      </c>
      <c r="H84" s="4">
        <v>0</v>
      </c>
      <c r="I84" s="4">
        <v>0.02</v>
      </c>
      <c r="J84" s="5" t="s">
        <v>769</v>
      </c>
    </row>
    <row r="85" spans="1:10" s="6" customFormat="1">
      <c r="A85" s="4">
        <v>2000113</v>
      </c>
      <c r="B85" s="5" t="s">
        <v>79</v>
      </c>
      <c r="C85" s="6" t="s">
        <v>505</v>
      </c>
      <c r="D85" s="6" t="s">
        <v>567</v>
      </c>
      <c r="E85" s="4" t="str">
        <f t="shared" si="1"/>
        <v>15.7%</v>
      </c>
      <c r="F85" s="4" t="str">
        <f t="shared" si="1"/>
        <v>4.9%</v>
      </c>
      <c r="G85" s="4">
        <v>3.5100000000000001E-3</v>
      </c>
      <c r="H85" s="4">
        <v>0</v>
      </c>
      <c r="I85" s="4">
        <v>0.02</v>
      </c>
      <c r="J85" s="5" t="s">
        <v>769</v>
      </c>
    </row>
    <row r="86" spans="1:10" s="6" customFormat="1" ht="30">
      <c r="A86" s="4">
        <v>10605</v>
      </c>
      <c r="B86" s="5" t="s">
        <v>81</v>
      </c>
      <c r="C86" s="6" t="s">
        <v>509</v>
      </c>
      <c r="D86" s="6" t="s">
        <v>568</v>
      </c>
      <c r="E86" s="4" t="str">
        <f t="shared" si="1"/>
        <v>17.4%</v>
      </c>
      <c r="F86" s="4" t="str">
        <f t="shared" si="1"/>
        <v>5.8%</v>
      </c>
      <c r="G86" s="4">
        <v>3.6600000000000001E-3</v>
      </c>
      <c r="H86" s="4">
        <v>0</v>
      </c>
      <c r="I86" s="4">
        <v>0.02</v>
      </c>
      <c r="J86" s="5" t="s">
        <v>770</v>
      </c>
    </row>
    <row r="87" spans="1:10" s="6" customFormat="1" ht="30">
      <c r="A87" s="4">
        <v>51641</v>
      </c>
      <c r="B87" s="5" t="s">
        <v>95</v>
      </c>
      <c r="C87" s="6" t="s">
        <v>569</v>
      </c>
      <c r="D87" s="6" t="s">
        <v>570</v>
      </c>
      <c r="E87" s="4" t="str">
        <f t="shared" si="1"/>
        <v>26.4%</v>
      </c>
      <c r="F87" s="4" t="str">
        <f t="shared" si="1"/>
        <v>11.7%</v>
      </c>
      <c r="G87" s="4">
        <v>3.6900000000000001E-3</v>
      </c>
      <c r="H87" s="4">
        <v>0</v>
      </c>
      <c r="I87" s="4">
        <v>0.02</v>
      </c>
      <c r="J87" s="5" t="s">
        <v>771</v>
      </c>
    </row>
    <row r="88" spans="1:10" s="6" customFormat="1">
      <c r="A88" s="4">
        <v>2001251</v>
      </c>
      <c r="B88" s="5" t="s">
        <v>320</v>
      </c>
      <c r="C88" s="6" t="s">
        <v>486</v>
      </c>
      <c r="D88" s="6" t="s">
        <v>322</v>
      </c>
      <c r="E88" s="4" t="str">
        <f t="shared" si="1"/>
        <v>8.3%</v>
      </c>
      <c r="F88" s="4" t="str">
        <f t="shared" si="1"/>
        <v>1.4%</v>
      </c>
      <c r="G88" s="4">
        <v>4.0899999999999999E-3</v>
      </c>
      <c r="H88" s="4">
        <v>0</v>
      </c>
      <c r="I88" s="4">
        <v>0.02</v>
      </c>
      <c r="J88" s="5" t="s">
        <v>772</v>
      </c>
    </row>
    <row r="89" spans="1:10" s="6" customFormat="1" ht="30">
      <c r="A89" s="4">
        <v>34645</v>
      </c>
      <c r="B89" s="5" t="s">
        <v>80</v>
      </c>
      <c r="C89" s="6" t="s">
        <v>571</v>
      </c>
      <c r="D89" s="6" t="s">
        <v>572</v>
      </c>
      <c r="E89" s="4" t="str">
        <f t="shared" si="1"/>
        <v>33.9%</v>
      </c>
      <c r="F89" s="4" t="str">
        <f t="shared" si="1"/>
        <v>17.3%</v>
      </c>
      <c r="G89" s="4">
        <v>4.2100000000000002E-3</v>
      </c>
      <c r="H89" s="4">
        <v>0</v>
      </c>
      <c r="I89" s="4">
        <v>0.02</v>
      </c>
      <c r="J89" s="5" t="s">
        <v>773</v>
      </c>
    </row>
    <row r="90" spans="1:10" s="6" customFormat="1">
      <c r="A90" s="4">
        <v>6338</v>
      </c>
      <c r="B90" s="5" t="s">
        <v>86</v>
      </c>
      <c r="C90" s="6" t="s">
        <v>573</v>
      </c>
      <c r="D90" s="6" t="s">
        <v>574</v>
      </c>
      <c r="E90" s="4" t="str">
        <f t="shared" si="1"/>
        <v>7.4%</v>
      </c>
      <c r="F90" s="4" t="str">
        <f t="shared" si="1"/>
        <v>1.1%</v>
      </c>
      <c r="G90" s="4">
        <v>4.3400000000000001E-3</v>
      </c>
      <c r="H90" s="4">
        <v>0</v>
      </c>
      <c r="I90" s="4">
        <v>0.04</v>
      </c>
      <c r="J90" s="5" t="s">
        <v>774</v>
      </c>
    </row>
    <row r="91" spans="1:10" s="6" customFormat="1">
      <c r="A91" s="4">
        <v>6260</v>
      </c>
      <c r="B91" s="5" t="s">
        <v>87</v>
      </c>
      <c r="C91" s="6" t="s">
        <v>486</v>
      </c>
      <c r="D91" s="6" t="s">
        <v>575</v>
      </c>
      <c r="E91" s="4" t="str">
        <f t="shared" si="1"/>
        <v>8.3%</v>
      </c>
      <c r="F91" s="4" t="str">
        <f t="shared" si="1"/>
        <v>1.4%</v>
      </c>
      <c r="G91" s="4">
        <v>4.79E-3</v>
      </c>
      <c r="H91" s="4">
        <v>0</v>
      </c>
      <c r="I91" s="4">
        <v>0.04</v>
      </c>
      <c r="J91" s="5" t="s">
        <v>768</v>
      </c>
    </row>
    <row r="92" spans="1:10" s="6" customFormat="1" ht="30">
      <c r="A92" s="4">
        <v>34613</v>
      </c>
      <c r="B92" s="5" t="s">
        <v>576</v>
      </c>
      <c r="C92" s="6" t="s">
        <v>503</v>
      </c>
      <c r="D92" s="6" t="s">
        <v>577</v>
      </c>
      <c r="E92" s="4" t="str">
        <f t="shared" si="1"/>
        <v>19.0%</v>
      </c>
      <c r="F92" s="4" t="str">
        <f t="shared" si="1"/>
        <v>7.0%</v>
      </c>
      <c r="G92" s="4">
        <v>5.13E-3</v>
      </c>
      <c r="H92" s="4">
        <v>0</v>
      </c>
      <c r="I92" s="4">
        <v>0.04</v>
      </c>
      <c r="J92" s="5" t="s">
        <v>775</v>
      </c>
    </row>
    <row r="93" spans="1:10" s="6" customFormat="1">
      <c r="A93" s="4">
        <v>43254</v>
      </c>
      <c r="B93" s="5" t="s">
        <v>578</v>
      </c>
      <c r="C93" s="6" t="s">
        <v>500</v>
      </c>
      <c r="D93" s="6" t="s">
        <v>579</v>
      </c>
      <c r="E93" s="4" t="str">
        <f t="shared" si="1"/>
        <v>6.6%</v>
      </c>
      <c r="F93" s="4" t="str">
        <f t="shared" si="1"/>
        <v>0.9%</v>
      </c>
      <c r="G93" s="4">
        <v>5.6899999999999997E-3</v>
      </c>
      <c r="H93" s="4">
        <v>0</v>
      </c>
      <c r="I93" s="4">
        <v>0.06</v>
      </c>
      <c r="J93" s="5" t="s">
        <v>776</v>
      </c>
    </row>
    <row r="94" spans="1:10" s="6" customFormat="1">
      <c r="A94" s="4">
        <v>6473</v>
      </c>
      <c r="B94" s="5" t="s">
        <v>89</v>
      </c>
      <c r="C94" s="6" t="s">
        <v>516</v>
      </c>
      <c r="D94" s="6" t="s">
        <v>456</v>
      </c>
      <c r="E94" s="4" t="str">
        <f t="shared" si="1"/>
        <v>5.8%</v>
      </c>
      <c r="F94" s="4" t="str">
        <f t="shared" si="1"/>
        <v>0.6%</v>
      </c>
      <c r="G94" s="4">
        <v>6.0000000000000001E-3</v>
      </c>
      <c r="H94" s="4">
        <v>0</v>
      </c>
      <c r="I94" s="4">
        <v>0.06</v>
      </c>
      <c r="J94" s="5" t="s">
        <v>762</v>
      </c>
    </row>
    <row r="95" spans="1:10" s="6" customFormat="1">
      <c r="A95" s="4">
        <v>30472</v>
      </c>
      <c r="B95" s="5" t="s">
        <v>91</v>
      </c>
      <c r="C95" s="6" t="s">
        <v>495</v>
      </c>
      <c r="D95" s="6" t="s">
        <v>453</v>
      </c>
      <c r="E95" s="4" t="str">
        <f t="shared" si="1"/>
        <v>3.3%</v>
      </c>
      <c r="F95" s="4" t="str">
        <f t="shared" si="1"/>
        <v>0.1%</v>
      </c>
      <c r="G95" s="4">
        <v>7.3800000000000003E-3</v>
      </c>
      <c r="H95" s="4">
        <v>0</v>
      </c>
      <c r="I95" s="4">
        <v>0.06</v>
      </c>
      <c r="J95" s="5" t="s">
        <v>777</v>
      </c>
    </row>
    <row r="96" spans="1:10" s="6" customFormat="1" ht="45">
      <c r="A96" s="4">
        <v>6725</v>
      </c>
      <c r="B96" s="5" t="s">
        <v>103</v>
      </c>
      <c r="C96" s="6" t="s">
        <v>535</v>
      </c>
      <c r="D96" s="6" t="s">
        <v>580</v>
      </c>
      <c r="E96" s="4" t="str">
        <f t="shared" si="1"/>
        <v>39.7%</v>
      </c>
      <c r="F96" s="4" t="str">
        <f t="shared" si="1"/>
        <v>22.3%</v>
      </c>
      <c r="G96" s="4">
        <v>7.7099999999999998E-3</v>
      </c>
      <c r="H96" s="4">
        <v>0</v>
      </c>
      <c r="I96" s="4">
        <v>0.06</v>
      </c>
      <c r="J96" s="5" t="s">
        <v>740</v>
      </c>
    </row>
    <row r="97" spans="1:10" s="6" customFormat="1">
      <c r="A97" s="4">
        <v>2098</v>
      </c>
      <c r="B97" s="5" t="s">
        <v>92</v>
      </c>
      <c r="C97" s="6" t="s">
        <v>494</v>
      </c>
      <c r="D97" s="6" t="s">
        <v>366</v>
      </c>
      <c r="E97" s="4" t="str">
        <f t="shared" si="1"/>
        <v>5.0%</v>
      </c>
      <c r="F97" s="4" t="str">
        <f t="shared" si="1"/>
        <v>0.5%</v>
      </c>
      <c r="G97" s="4">
        <v>7.9299999999999995E-3</v>
      </c>
      <c r="H97" s="4">
        <v>0</v>
      </c>
      <c r="I97" s="4">
        <v>0.06</v>
      </c>
      <c r="J97" s="5" t="s">
        <v>778</v>
      </c>
    </row>
    <row r="98" spans="1:10" s="6" customFormat="1" ht="45">
      <c r="A98" s="4">
        <v>46483</v>
      </c>
      <c r="B98" s="5" t="s">
        <v>102</v>
      </c>
      <c r="C98" s="6" t="s">
        <v>535</v>
      </c>
      <c r="D98" s="6" t="s">
        <v>581</v>
      </c>
      <c r="E98" s="4" t="str">
        <f t="shared" si="1"/>
        <v>39.7%</v>
      </c>
      <c r="F98" s="4" t="str">
        <f t="shared" si="1"/>
        <v>22.4%</v>
      </c>
      <c r="G98" s="4">
        <v>8.2000000000000007E-3</v>
      </c>
      <c r="H98" s="4">
        <v>0</v>
      </c>
      <c r="I98" s="4">
        <v>0.06</v>
      </c>
      <c r="J98" s="5" t="s">
        <v>740</v>
      </c>
    </row>
    <row r="99" spans="1:10" s="6" customFormat="1" ht="30">
      <c r="A99" s="4">
        <v>19438</v>
      </c>
      <c r="B99" s="5" t="s">
        <v>90</v>
      </c>
      <c r="C99" s="6" t="s">
        <v>541</v>
      </c>
      <c r="D99" s="6" t="s">
        <v>582</v>
      </c>
      <c r="E99" s="4" t="str">
        <f t="shared" si="1"/>
        <v>25.6%</v>
      </c>
      <c r="F99" s="4" t="str">
        <f t="shared" si="1"/>
        <v>11.6%</v>
      </c>
      <c r="G99" s="4">
        <v>8.8999999999999999E-3</v>
      </c>
      <c r="H99" s="4">
        <v>0</v>
      </c>
      <c r="I99" s="4">
        <v>0.06</v>
      </c>
      <c r="J99" s="5" t="s">
        <v>745</v>
      </c>
    </row>
    <row r="100" spans="1:10" s="6" customFormat="1" ht="30">
      <c r="A100" s="4">
        <v>45934</v>
      </c>
      <c r="B100" s="5" t="s">
        <v>93</v>
      </c>
      <c r="C100" s="6" t="s">
        <v>583</v>
      </c>
      <c r="D100" s="6" t="s">
        <v>584</v>
      </c>
      <c r="E100" s="4" t="str">
        <f t="shared" ref="E100:E103" si="2">RIGHT(C100,LEN(C100)-FIND(",",C100)-1)</f>
        <v>14.9%</v>
      </c>
      <c r="F100" s="4" t="str">
        <f t="shared" ref="F100:F103" si="3">RIGHT(D100,LEN(D100)-FIND(",",D100)-1)</f>
        <v>4.7%</v>
      </c>
      <c r="G100" s="4">
        <v>9.0900000000000009E-3</v>
      </c>
      <c r="H100" s="4">
        <v>0</v>
      </c>
      <c r="I100" s="4">
        <v>0.06</v>
      </c>
      <c r="J100" s="5" t="s">
        <v>779</v>
      </c>
    </row>
    <row r="101" spans="1:10" s="6" customFormat="1" ht="60">
      <c r="A101" s="4">
        <v>44260</v>
      </c>
      <c r="B101" s="5" t="s">
        <v>145</v>
      </c>
      <c r="C101" s="6" t="s">
        <v>585</v>
      </c>
      <c r="D101" s="6" t="s">
        <v>586</v>
      </c>
      <c r="E101" s="4" t="str">
        <f t="shared" si="2"/>
        <v>51.2%</v>
      </c>
      <c r="F101" s="4" t="str">
        <f t="shared" si="3"/>
        <v>32.6%</v>
      </c>
      <c r="G101" s="4">
        <v>9.4999999999999998E-3</v>
      </c>
      <c r="H101" s="4">
        <v>0</v>
      </c>
      <c r="I101" s="4">
        <v>0.06</v>
      </c>
      <c r="J101" s="5" t="s">
        <v>780</v>
      </c>
    </row>
    <row r="102" spans="1:10" s="6" customFormat="1">
      <c r="A102" s="4">
        <v>31327</v>
      </c>
      <c r="B102" s="5" t="s">
        <v>96</v>
      </c>
      <c r="C102" s="6" t="s">
        <v>505</v>
      </c>
      <c r="D102" s="6" t="s">
        <v>587</v>
      </c>
      <c r="E102" s="4" t="str">
        <f t="shared" si="2"/>
        <v>15.7%</v>
      </c>
      <c r="F102" s="4" t="str">
        <f t="shared" si="3"/>
        <v>5.2%</v>
      </c>
      <c r="G102" s="4">
        <v>9.92E-3</v>
      </c>
      <c r="H102" s="4">
        <v>0</v>
      </c>
      <c r="I102" s="4">
        <v>0.06</v>
      </c>
      <c r="J102" s="5" t="s">
        <v>769</v>
      </c>
    </row>
    <row r="103" spans="1:10" s="6" customFormat="1">
      <c r="A103" s="4">
        <v>9890</v>
      </c>
      <c r="B103" s="5" t="s">
        <v>97</v>
      </c>
      <c r="C103" s="6" t="s">
        <v>505</v>
      </c>
      <c r="D103" s="6" t="s">
        <v>587</v>
      </c>
      <c r="E103" s="4" t="str">
        <f t="shared" si="2"/>
        <v>15.7%</v>
      </c>
      <c r="F103" s="4" t="str">
        <f t="shared" si="3"/>
        <v>5.2%</v>
      </c>
      <c r="G103" s="4">
        <v>9.92E-3</v>
      </c>
      <c r="H103" s="4">
        <v>0</v>
      </c>
      <c r="I103" s="4">
        <v>0.06</v>
      </c>
      <c r="J103" s="5" t="s">
        <v>769</v>
      </c>
    </row>
    <row r="104" spans="1:10" s="6" customFormat="1">
      <c r="A104" s="4"/>
      <c r="B104" s="5"/>
      <c r="E104" s="4"/>
      <c r="F104" s="4"/>
      <c r="G104" s="4"/>
      <c r="H104" s="4"/>
      <c r="I104" s="4"/>
      <c r="J104" s="5"/>
    </row>
    <row r="105" spans="1:10" s="10" customFormat="1">
      <c r="A105" s="1" t="s">
        <v>104</v>
      </c>
      <c r="B105" s="9"/>
      <c r="C105" s="8"/>
      <c r="D105" s="8"/>
      <c r="E105" s="4"/>
      <c r="F105" s="4"/>
      <c r="G105" s="8"/>
      <c r="H105" s="8"/>
      <c r="I105" s="8"/>
      <c r="J105" s="9"/>
    </row>
    <row r="106" spans="1:10" s="6" customFormat="1" ht="30">
      <c r="A106" s="4">
        <v>5515</v>
      </c>
      <c r="B106" s="5" t="s">
        <v>105</v>
      </c>
      <c r="C106" s="6" t="s">
        <v>496</v>
      </c>
      <c r="D106" s="6" t="s">
        <v>497</v>
      </c>
      <c r="E106" s="4" t="str">
        <f t="shared" si="1"/>
        <v>24.8%</v>
      </c>
      <c r="F106" s="4" t="str">
        <f t="shared" si="1"/>
        <v>9.2%</v>
      </c>
      <c r="G106" s="7">
        <v>2.6299999999999999E-5</v>
      </c>
      <c r="H106" s="4">
        <v>0</v>
      </c>
      <c r="I106" s="4">
        <v>0</v>
      </c>
      <c r="J106" s="5" t="s">
        <v>781</v>
      </c>
    </row>
    <row r="107" spans="1:10" s="6" customFormat="1" ht="45">
      <c r="A107" s="4">
        <v>5488</v>
      </c>
      <c r="B107" s="5" t="s">
        <v>108</v>
      </c>
      <c r="C107" s="6" t="s">
        <v>498</v>
      </c>
      <c r="D107" s="6" t="s">
        <v>499</v>
      </c>
      <c r="E107" s="4" t="str">
        <f t="shared" si="1"/>
        <v>37.2%</v>
      </c>
      <c r="F107" s="4" t="str">
        <f t="shared" si="1"/>
        <v>20.9%</v>
      </c>
      <c r="G107" s="4">
        <v>2.5600000000000002E-3</v>
      </c>
      <c r="H107" s="4">
        <v>0</v>
      </c>
      <c r="I107" s="4">
        <v>0</v>
      </c>
      <c r="J107" s="5" t="s">
        <v>782</v>
      </c>
    </row>
    <row r="108" spans="1:10" s="6" customFormat="1">
      <c r="A108" s="4">
        <v>15631</v>
      </c>
      <c r="B108" s="5" t="s">
        <v>106</v>
      </c>
      <c r="C108" s="6" t="s">
        <v>494</v>
      </c>
      <c r="D108" s="6" t="s">
        <v>452</v>
      </c>
      <c r="E108" s="4" t="str">
        <f t="shared" si="1"/>
        <v>5.0%</v>
      </c>
      <c r="F108" s="4" t="str">
        <f t="shared" si="1"/>
        <v>0.5%</v>
      </c>
      <c r="G108" s="4">
        <v>3.1800000000000001E-3</v>
      </c>
      <c r="H108" s="4">
        <v>0</v>
      </c>
      <c r="I108" s="4">
        <v>0</v>
      </c>
      <c r="J108" s="5" t="s">
        <v>783</v>
      </c>
    </row>
    <row r="109" spans="1:10" s="6" customFormat="1">
      <c r="A109" s="4">
        <v>8092</v>
      </c>
      <c r="B109" s="5" t="s">
        <v>107</v>
      </c>
      <c r="C109" s="6" t="s">
        <v>500</v>
      </c>
      <c r="D109" s="6" t="s">
        <v>455</v>
      </c>
      <c r="E109" s="4" t="str">
        <f t="shared" si="1"/>
        <v>6.6%</v>
      </c>
      <c r="F109" s="4" t="str">
        <f t="shared" si="1"/>
        <v>1.0%</v>
      </c>
      <c r="G109" s="4">
        <v>3.4499999999999999E-3</v>
      </c>
      <c r="H109" s="4">
        <v>0</v>
      </c>
      <c r="I109" s="4">
        <v>0</v>
      </c>
      <c r="J109" s="5" t="s">
        <v>784</v>
      </c>
    </row>
    <row r="110" spans="1:10" s="6" customFormat="1">
      <c r="A110" s="4">
        <v>18024</v>
      </c>
      <c r="B110" s="5" t="s">
        <v>109</v>
      </c>
      <c r="C110" s="6" t="s">
        <v>495</v>
      </c>
      <c r="D110" s="6" t="s">
        <v>316</v>
      </c>
      <c r="E110" s="4" t="str">
        <f t="shared" si="1"/>
        <v>3.3%</v>
      </c>
      <c r="F110" s="4" t="str">
        <f t="shared" si="1"/>
        <v>0.2%</v>
      </c>
      <c r="G110" s="4">
        <v>5.1500000000000001E-3</v>
      </c>
      <c r="H110" s="4">
        <v>0</v>
      </c>
      <c r="I110" s="4">
        <v>0</v>
      </c>
      <c r="J110" s="5" t="s">
        <v>785</v>
      </c>
    </row>
    <row r="111" spans="1:10" s="6" customFormat="1">
      <c r="A111" s="4">
        <v>42054</v>
      </c>
      <c r="B111" s="5" t="s">
        <v>110</v>
      </c>
      <c r="C111" s="6" t="s">
        <v>495</v>
      </c>
      <c r="D111" s="6" t="s">
        <v>316</v>
      </c>
      <c r="E111" s="4" t="str">
        <f t="shared" si="1"/>
        <v>3.3%</v>
      </c>
      <c r="F111" s="4" t="str">
        <f t="shared" si="1"/>
        <v>0.2%</v>
      </c>
      <c r="G111" s="4">
        <v>5.1500000000000001E-3</v>
      </c>
      <c r="H111" s="4">
        <v>0</v>
      </c>
      <c r="I111" s="4">
        <v>0</v>
      </c>
      <c r="J111" s="5" t="s">
        <v>785</v>
      </c>
    </row>
    <row r="112" spans="1:10" s="10" customFormat="1">
      <c r="A112" s="8"/>
      <c r="B112" s="9"/>
      <c r="C112" s="8"/>
      <c r="D112" s="8"/>
      <c r="E112" s="4"/>
      <c r="F112" s="4"/>
      <c r="G112" s="8"/>
      <c r="H112" s="8"/>
      <c r="I112" s="8"/>
      <c r="J112" s="9"/>
    </row>
    <row r="113" spans="1:10" s="10" customFormat="1" ht="30">
      <c r="A113" s="1" t="s">
        <v>111</v>
      </c>
      <c r="B113" s="9"/>
      <c r="C113" s="8"/>
      <c r="D113" s="8"/>
      <c r="E113" s="4"/>
      <c r="F113" s="4"/>
      <c r="G113" s="8"/>
      <c r="H113" s="8"/>
      <c r="I113" s="8"/>
      <c r="J113" s="9"/>
    </row>
    <row r="114" spans="1:10" s="6" customFormat="1" ht="45">
      <c r="A114" s="4">
        <v>43234</v>
      </c>
      <c r="B114" s="5" t="s">
        <v>112</v>
      </c>
      <c r="C114" s="6" t="s">
        <v>477</v>
      </c>
      <c r="D114" s="6" t="s">
        <v>478</v>
      </c>
      <c r="E114" s="4" t="str">
        <f t="shared" si="1"/>
        <v>43.8%</v>
      </c>
      <c r="F114" s="4" t="str">
        <f t="shared" si="1"/>
        <v>12.9%</v>
      </c>
      <c r="G114" s="7">
        <v>2.4600000000000001E-15</v>
      </c>
      <c r="H114" s="4">
        <v>0</v>
      </c>
      <c r="I114" s="4">
        <v>0</v>
      </c>
      <c r="J114" s="5" t="s">
        <v>786</v>
      </c>
    </row>
    <row r="115" spans="1:10" s="6" customFormat="1" ht="60">
      <c r="A115" s="4">
        <v>32991</v>
      </c>
      <c r="B115" s="5" t="s">
        <v>113</v>
      </c>
      <c r="C115" s="6" t="s">
        <v>479</v>
      </c>
      <c r="D115" s="6" t="s">
        <v>386</v>
      </c>
      <c r="E115" s="4" t="str">
        <f t="shared" si="1"/>
        <v>56.2%</v>
      </c>
      <c r="F115" s="4" t="str">
        <f t="shared" si="1"/>
        <v>24.2%</v>
      </c>
      <c r="G115" s="7">
        <v>3.4399999999999999E-12</v>
      </c>
      <c r="H115" s="4">
        <v>0</v>
      </c>
      <c r="I115" s="4">
        <v>0</v>
      </c>
      <c r="J115" s="5" t="s">
        <v>787</v>
      </c>
    </row>
    <row r="116" spans="1:10" s="6" customFormat="1" ht="30">
      <c r="A116" s="4">
        <v>44427</v>
      </c>
      <c r="B116" s="5" t="s">
        <v>114</v>
      </c>
      <c r="C116" s="6" t="s">
        <v>480</v>
      </c>
      <c r="D116" s="6" t="s">
        <v>372</v>
      </c>
      <c r="E116" s="4" t="str">
        <f t="shared" si="1"/>
        <v>24.0%</v>
      </c>
      <c r="F116" s="4" t="str">
        <f t="shared" si="1"/>
        <v>4.6%</v>
      </c>
      <c r="G116" s="7">
        <v>5.6199999999999999E-12</v>
      </c>
      <c r="H116" s="4">
        <v>0</v>
      </c>
      <c r="I116" s="4">
        <v>0</v>
      </c>
      <c r="J116" s="5" t="s">
        <v>788</v>
      </c>
    </row>
    <row r="117" spans="1:10" s="6" customFormat="1" ht="30">
      <c r="A117" s="4">
        <v>44454</v>
      </c>
      <c r="B117" s="5" t="s">
        <v>115</v>
      </c>
      <c r="C117" s="6" t="s">
        <v>481</v>
      </c>
      <c r="D117" s="6" t="s">
        <v>365</v>
      </c>
      <c r="E117" s="4" t="str">
        <f t="shared" si="1"/>
        <v>20.7%</v>
      </c>
      <c r="F117" s="4" t="str">
        <f t="shared" si="1"/>
        <v>3.6%</v>
      </c>
      <c r="G117" s="7">
        <v>6.9099999999999999E-11</v>
      </c>
      <c r="H117" s="4">
        <v>0</v>
      </c>
      <c r="I117" s="4">
        <v>0</v>
      </c>
      <c r="J117" s="5" t="s">
        <v>789</v>
      </c>
    </row>
    <row r="118" spans="1:10" s="6" customFormat="1" ht="30">
      <c r="A118" s="4">
        <v>5694</v>
      </c>
      <c r="B118" s="5" t="s">
        <v>116</v>
      </c>
      <c r="C118" s="6" t="s">
        <v>480</v>
      </c>
      <c r="D118" s="6" t="s">
        <v>377</v>
      </c>
      <c r="E118" s="4" t="str">
        <f t="shared" si="1"/>
        <v>24.0%</v>
      </c>
      <c r="F118" s="4" t="str">
        <f t="shared" si="1"/>
        <v>5.0%</v>
      </c>
      <c r="G118" s="7">
        <v>8.0700000000000003E-11</v>
      </c>
      <c r="H118" s="4">
        <v>0</v>
      </c>
      <c r="I118" s="4">
        <v>0</v>
      </c>
      <c r="J118" s="5" t="s">
        <v>788</v>
      </c>
    </row>
    <row r="119" spans="1:10" s="6" customFormat="1" ht="30">
      <c r="A119" s="4">
        <v>31981</v>
      </c>
      <c r="B119" s="5" t="s">
        <v>117</v>
      </c>
      <c r="C119" s="6" t="s">
        <v>482</v>
      </c>
      <c r="D119" s="6" t="s">
        <v>369</v>
      </c>
      <c r="E119" s="4" t="str">
        <f t="shared" si="1"/>
        <v>28.9%</v>
      </c>
      <c r="F119" s="4" t="str">
        <f t="shared" si="1"/>
        <v>7.7%</v>
      </c>
      <c r="G119" s="7">
        <v>2.1500000000000001E-10</v>
      </c>
      <c r="H119" s="4">
        <v>0</v>
      </c>
      <c r="I119" s="4">
        <v>0</v>
      </c>
      <c r="J119" s="5" t="s">
        <v>790</v>
      </c>
    </row>
    <row r="120" spans="1:10" s="6" customFormat="1" ht="30">
      <c r="A120" s="4">
        <v>228</v>
      </c>
      <c r="B120" s="5" t="s">
        <v>118</v>
      </c>
      <c r="C120" s="6" t="s">
        <v>481</v>
      </c>
      <c r="D120" s="6" t="s">
        <v>367</v>
      </c>
      <c r="E120" s="4" t="str">
        <f t="shared" si="1"/>
        <v>20.7%</v>
      </c>
      <c r="F120" s="4" t="str">
        <f t="shared" si="1"/>
        <v>4.1%</v>
      </c>
      <c r="G120" s="7">
        <v>1.2300000000000001E-9</v>
      </c>
      <c r="H120" s="4">
        <v>0</v>
      </c>
      <c r="I120" s="4">
        <v>0</v>
      </c>
      <c r="J120" s="5" t="s">
        <v>791</v>
      </c>
    </row>
    <row r="121" spans="1:10" s="6" customFormat="1">
      <c r="A121" s="4">
        <v>776</v>
      </c>
      <c r="B121" s="5" t="s">
        <v>119</v>
      </c>
      <c r="C121" s="6" t="s">
        <v>483</v>
      </c>
      <c r="D121" s="6" t="s">
        <v>340</v>
      </c>
      <c r="E121" s="4" t="str">
        <f t="shared" si="1"/>
        <v>9.9%</v>
      </c>
      <c r="F121" s="4" t="str">
        <f t="shared" si="1"/>
        <v>0.7%</v>
      </c>
      <c r="G121" s="7">
        <v>1.9599999999999998E-9</v>
      </c>
      <c r="H121" s="4">
        <v>0</v>
      </c>
      <c r="I121" s="4">
        <v>0</v>
      </c>
      <c r="J121" s="5" t="s">
        <v>792</v>
      </c>
    </row>
    <row r="122" spans="1:10" s="6" customFormat="1">
      <c r="A122" s="4">
        <v>777</v>
      </c>
      <c r="B122" s="5" t="s">
        <v>120</v>
      </c>
      <c r="C122" s="6" t="s">
        <v>484</v>
      </c>
      <c r="D122" s="6" t="s">
        <v>332</v>
      </c>
      <c r="E122" s="4" t="str">
        <f t="shared" si="1"/>
        <v>9.1%</v>
      </c>
      <c r="F122" s="4" t="str">
        <f t="shared" si="1"/>
        <v>0.6%</v>
      </c>
      <c r="G122" s="7">
        <v>2.4300000000000001E-9</v>
      </c>
      <c r="H122" s="4">
        <v>0</v>
      </c>
      <c r="I122" s="4">
        <v>0</v>
      </c>
      <c r="J122" s="5" t="s">
        <v>793</v>
      </c>
    </row>
    <row r="123" spans="1:10" s="6" customFormat="1" ht="30">
      <c r="A123" s="4">
        <v>44428</v>
      </c>
      <c r="B123" s="5" t="s">
        <v>121</v>
      </c>
      <c r="C123" s="6" t="s">
        <v>485</v>
      </c>
      <c r="D123" s="6" t="s">
        <v>384</v>
      </c>
      <c r="E123" s="4" t="str">
        <f t="shared" si="1"/>
        <v>32.2%</v>
      </c>
      <c r="F123" s="4" t="str">
        <f t="shared" si="1"/>
        <v>10.7%</v>
      </c>
      <c r="G123" s="7">
        <v>1.13E-8</v>
      </c>
      <c r="H123" s="4">
        <v>0</v>
      </c>
      <c r="I123" s="4">
        <v>0</v>
      </c>
      <c r="J123" s="5" t="s">
        <v>794</v>
      </c>
    </row>
    <row r="124" spans="1:10" s="6" customFormat="1">
      <c r="A124" s="4">
        <v>779</v>
      </c>
      <c r="B124" s="5" t="s">
        <v>122</v>
      </c>
      <c r="C124" s="6" t="s">
        <v>484</v>
      </c>
      <c r="D124" s="6" t="s">
        <v>337</v>
      </c>
      <c r="E124" s="4" t="str">
        <f t="shared" si="1"/>
        <v>9.1%</v>
      </c>
      <c r="F124" s="4" t="str">
        <f t="shared" si="1"/>
        <v>0.7%</v>
      </c>
      <c r="G124" s="7">
        <v>1.9000000000000001E-8</v>
      </c>
      <c r="H124" s="4">
        <v>0</v>
      </c>
      <c r="I124" s="4">
        <v>0</v>
      </c>
      <c r="J124" s="5" t="s">
        <v>793</v>
      </c>
    </row>
    <row r="125" spans="1:10" s="6" customFormat="1">
      <c r="A125" s="4">
        <v>778</v>
      </c>
      <c r="B125" s="5" t="s">
        <v>123</v>
      </c>
      <c r="C125" s="6" t="s">
        <v>486</v>
      </c>
      <c r="D125" s="6" t="s">
        <v>452</v>
      </c>
      <c r="E125" s="4" t="str">
        <f t="shared" si="1"/>
        <v>8.3%</v>
      </c>
      <c r="F125" s="4" t="str">
        <f t="shared" si="1"/>
        <v>0.5%</v>
      </c>
      <c r="G125" s="7">
        <v>2.4299999999999999E-8</v>
      </c>
      <c r="H125" s="4">
        <v>0</v>
      </c>
      <c r="I125" s="4">
        <v>0</v>
      </c>
      <c r="J125" s="5" t="s">
        <v>795</v>
      </c>
    </row>
    <row r="126" spans="1:10" s="6" customFormat="1">
      <c r="A126" s="4">
        <v>780</v>
      </c>
      <c r="B126" s="5" t="s">
        <v>124</v>
      </c>
      <c r="C126" s="6" t="s">
        <v>486</v>
      </c>
      <c r="D126" s="6" t="s">
        <v>334</v>
      </c>
      <c r="E126" s="4" t="str">
        <f t="shared" si="1"/>
        <v>8.3%</v>
      </c>
      <c r="F126" s="4" t="str">
        <f t="shared" si="1"/>
        <v>0.6%</v>
      </c>
      <c r="G126" s="7">
        <v>1.8099999999999999E-7</v>
      </c>
      <c r="H126" s="4">
        <v>0</v>
      </c>
      <c r="I126" s="4">
        <v>0</v>
      </c>
      <c r="J126" s="5" t="s">
        <v>795</v>
      </c>
    </row>
    <row r="127" spans="1:10" s="6" customFormat="1">
      <c r="A127" s="4">
        <v>775</v>
      </c>
      <c r="B127" s="5" t="s">
        <v>128</v>
      </c>
      <c r="C127" s="6" t="s">
        <v>483</v>
      </c>
      <c r="D127" s="6" t="s">
        <v>429</v>
      </c>
      <c r="E127" s="4" t="str">
        <f t="shared" si="1"/>
        <v>9.9%</v>
      </c>
      <c r="F127" s="4" t="str">
        <f t="shared" si="1"/>
        <v>1.0%</v>
      </c>
      <c r="G127" s="7">
        <v>2.5400000000000002E-7</v>
      </c>
      <c r="H127" s="4">
        <v>0</v>
      </c>
      <c r="I127" s="4">
        <v>0</v>
      </c>
      <c r="J127" s="5" t="s">
        <v>792</v>
      </c>
    </row>
    <row r="128" spans="1:10" s="6" customFormat="1" ht="30">
      <c r="A128" s="4">
        <v>31974</v>
      </c>
      <c r="B128" s="5" t="s">
        <v>125</v>
      </c>
      <c r="C128" s="6" t="s">
        <v>487</v>
      </c>
      <c r="D128" s="6" t="s">
        <v>363</v>
      </c>
      <c r="E128" s="4" t="str">
        <f t="shared" si="1"/>
        <v>30.6%</v>
      </c>
      <c r="F128" s="4" t="str">
        <f t="shared" si="1"/>
        <v>10.9%</v>
      </c>
      <c r="G128" s="7">
        <v>3.0400000000000002E-7</v>
      </c>
      <c r="H128" s="4">
        <v>0</v>
      </c>
      <c r="I128" s="4">
        <v>0</v>
      </c>
      <c r="J128" s="5" t="s">
        <v>796</v>
      </c>
    </row>
    <row r="129" spans="1:10" s="6" customFormat="1" ht="30">
      <c r="A129" s="4">
        <v>43233</v>
      </c>
      <c r="B129" s="5" t="s">
        <v>126</v>
      </c>
      <c r="C129" s="6" t="s">
        <v>487</v>
      </c>
      <c r="D129" s="6" t="s">
        <v>363</v>
      </c>
      <c r="E129" s="4" t="str">
        <f t="shared" si="1"/>
        <v>30.6%</v>
      </c>
      <c r="F129" s="4" t="str">
        <f t="shared" si="1"/>
        <v>10.9%</v>
      </c>
      <c r="G129" s="7">
        <v>3.0400000000000002E-7</v>
      </c>
      <c r="H129" s="4">
        <v>0</v>
      </c>
      <c r="I129" s="4">
        <v>0</v>
      </c>
      <c r="J129" s="5" t="s">
        <v>796</v>
      </c>
    </row>
    <row r="130" spans="1:10" s="6" customFormat="1" ht="30">
      <c r="A130" s="4">
        <v>70013</v>
      </c>
      <c r="B130" s="5" t="s">
        <v>127</v>
      </c>
      <c r="C130" s="6" t="s">
        <v>487</v>
      </c>
      <c r="D130" s="6" t="s">
        <v>363</v>
      </c>
      <c r="E130" s="4" t="str">
        <f t="shared" si="1"/>
        <v>30.6%</v>
      </c>
      <c r="F130" s="4" t="str">
        <f t="shared" si="1"/>
        <v>10.9%</v>
      </c>
      <c r="G130" s="7">
        <v>3.0400000000000002E-7</v>
      </c>
      <c r="H130" s="4">
        <v>0</v>
      </c>
      <c r="I130" s="4">
        <v>0</v>
      </c>
      <c r="J130" s="5" t="s">
        <v>796</v>
      </c>
    </row>
    <row r="131" spans="1:10" s="6" customFormat="1" ht="45">
      <c r="A131" s="4">
        <v>43228</v>
      </c>
      <c r="B131" s="5" t="s">
        <v>129</v>
      </c>
      <c r="C131" s="6" t="s">
        <v>488</v>
      </c>
      <c r="D131" s="6" t="s">
        <v>467</v>
      </c>
      <c r="E131" s="4" t="str">
        <f t="shared" si="1"/>
        <v>35.5%</v>
      </c>
      <c r="F131" s="4" t="str">
        <f t="shared" si="1"/>
        <v>16.2%</v>
      </c>
      <c r="G131" s="7">
        <v>1.98E-5</v>
      </c>
      <c r="H131" s="4">
        <v>0</v>
      </c>
      <c r="I131" s="4">
        <v>0</v>
      </c>
      <c r="J131" s="5" t="s">
        <v>797</v>
      </c>
    </row>
    <row r="132" spans="1:10" s="6" customFormat="1" ht="45">
      <c r="A132" s="4">
        <v>43232</v>
      </c>
      <c r="B132" s="5" t="s">
        <v>130</v>
      </c>
      <c r="C132" s="6" t="s">
        <v>488</v>
      </c>
      <c r="D132" s="6" t="s">
        <v>467</v>
      </c>
      <c r="E132" s="4" t="str">
        <f t="shared" si="1"/>
        <v>35.5%</v>
      </c>
      <c r="F132" s="4" t="str">
        <f t="shared" si="1"/>
        <v>16.2%</v>
      </c>
      <c r="G132" s="7">
        <v>1.98E-5</v>
      </c>
      <c r="H132" s="4">
        <v>0</v>
      </c>
      <c r="I132" s="4">
        <v>0</v>
      </c>
      <c r="J132" s="5" t="s">
        <v>797</v>
      </c>
    </row>
    <row r="133" spans="1:10" s="6" customFormat="1" ht="45">
      <c r="A133" s="4">
        <v>5634</v>
      </c>
      <c r="B133" s="5" t="s">
        <v>131</v>
      </c>
      <c r="C133" s="6" t="s">
        <v>489</v>
      </c>
      <c r="D133" s="6" t="s">
        <v>490</v>
      </c>
      <c r="E133" s="4" t="str">
        <f t="shared" si="1"/>
        <v>49.6%</v>
      </c>
      <c r="F133" s="4" t="str">
        <f t="shared" si="1"/>
        <v>27.4%</v>
      </c>
      <c r="G133" s="7">
        <v>2.1699999999999999E-5</v>
      </c>
      <c r="H133" s="4">
        <v>0</v>
      </c>
      <c r="I133" s="4">
        <v>0</v>
      </c>
      <c r="J133" s="5" t="s">
        <v>798</v>
      </c>
    </row>
    <row r="134" spans="1:10" s="6" customFormat="1">
      <c r="A134" s="4">
        <v>793</v>
      </c>
      <c r="B134" s="5" t="s">
        <v>132</v>
      </c>
      <c r="C134" s="6" t="s">
        <v>484</v>
      </c>
      <c r="D134" s="6" t="s">
        <v>491</v>
      </c>
      <c r="E134" s="4" t="str">
        <f t="shared" si="1"/>
        <v>9.1%</v>
      </c>
      <c r="F134" s="4" t="str">
        <f t="shared" si="1"/>
        <v>1.2%</v>
      </c>
      <c r="G134" s="7">
        <v>2.4000000000000001E-5</v>
      </c>
      <c r="H134" s="4">
        <v>0</v>
      </c>
      <c r="I134" s="4">
        <v>0</v>
      </c>
      <c r="J134" s="5" t="s">
        <v>793</v>
      </c>
    </row>
    <row r="135" spans="1:10" s="6" customFormat="1">
      <c r="A135" s="4">
        <v>98687</v>
      </c>
      <c r="B135" s="5" t="s">
        <v>133</v>
      </c>
      <c r="C135" s="6" t="s">
        <v>483</v>
      </c>
      <c r="D135" s="6" t="s">
        <v>492</v>
      </c>
      <c r="E135" s="4" t="str">
        <f t="shared" si="1"/>
        <v>9.9%</v>
      </c>
      <c r="F135" s="4" t="str">
        <f t="shared" si="1"/>
        <v>1.6%</v>
      </c>
      <c r="G135" s="7">
        <v>3.8899999999999997E-5</v>
      </c>
      <c r="H135" s="4">
        <v>0</v>
      </c>
      <c r="I135" s="4">
        <v>0</v>
      </c>
      <c r="J135" s="5" t="s">
        <v>792</v>
      </c>
    </row>
    <row r="136" spans="1:10" s="6" customFormat="1" ht="60">
      <c r="A136" s="4">
        <v>44446</v>
      </c>
      <c r="B136" s="5" t="s">
        <v>134</v>
      </c>
      <c r="C136" s="6" t="s">
        <v>493</v>
      </c>
      <c r="D136" s="6" t="s">
        <v>371</v>
      </c>
      <c r="E136" s="4" t="str">
        <f t="shared" ref="E136:F142" si="4">RIGHT(C136,LEN(C136)-FIND(",",C136)-1)</f>
        <v>54.5%</v>
      </c>
      <c r="F136" s="4" t="str">
        <f t="shared" si="4"/>
        <v>32.2%</v>
      </c>
      <c r="G136" s="7">
        <v>4.1900000000000002E-5</v>
      </c>
      <c r="H136" s="4">
        <v>0</v>
      </c>
      <c r="I136" s="4">
        <v>0</v>
      </c>
      <c r="J136" s="5" t="s">
        <v>799</v>
      </c>
    </row>
    <row r="137" spans="1:10" s="6" customFormat="1" ht="60">
      <c r="A137" s="4">
        <v>44422</v>
      </c>
      <c r="B137" s="5" t="s">
        <v>135</v>
      </c>
      <c r="C137" s="6" t="s">
        <v>493</v>
      </c>
      <c r="D137" s="6" t="s">
        <v>373</v>
      </c>
      <c r="E137" s="4" t="str">
        <f t="shared" si="4"/>
        <v>54.5%</v>
      </c>
      <c r="F137" s="4" t="str">
        <f t="shared" si="4"/>
        <v>32.5%</v>
      </c>
      <c r="G137" s="7">
        <v>5.5399999999999998E-5</v>
      </c>
      <c r="H137" s="4">
        <v>0</v>
      </c>
      <c r="I137" s="4">
        <v>0</v>
      </c>
      <c r="J137" s="5" t="s">
        <v>799</v>
      </c>
    </row>
    <row r="138" spans="1:10" s="6" customFormat="1">
      <c r="A138" s="4">
        <v>794</v>
      </c>
      <c r="B138" s="5" t="s">
        <v>136</v>
      </c>
      <c r="C138" s="6" t="s">
        <v>486</v>
      </c>
      <c r="D138" s="6" t="s">
        <v>435</v>
      </c>
      <c r="E138" s="4" t="str">
        <f t="shared" si="4"/>
        <v>8.3%</v>
      </c>
      <c r="F138" s="4" t="str">
        <f t="shared" si="4"/>
        <v>1.2%</v>
      </c>
      <c r="G138" s="4">
        <v>1.6000000000000001E-4</v>
      </c>
      <c r="H138" s="4">
        <v>0</v>
      </c>
      <c r="I138" s="4">
        <v>0</v>
      </c>
      <c r="J138" s="5" t="s">
        <v>795</v>
      </c>
    </row>
    <row r="139" spans="1:10" s="6" customFormat="1">
      <c r="A139" s="4">
        <v>790</v>
      </c>
      <c r="B139" s="5" t="s">
        <v>137</v>
      </c>
      <c r="C139" s="6" t="s">
        <v>483</v>
      </c>
      <c r="D139" s="6" t="s">
        <v>379</v>
      </c>
      <c r="E139" s="4" t="str">
        <f t="shared" si="4"/>
        <v>9.9%</v>
      </c>
      <c r="F139" s="4" t="str">
        <f t="shared" si="4"/>
        <v>2.3%</v>
      </c>
      <c r="G139" s="4">
        <v>2.5400000000000002E-3</v>
      </c>
      <c r="H139" s="4">
        <v>0</v>
      </c>
      <c r="I139" s="4">
        <v>0</v>
      </c>
      <c r="J139" s="5" t="s">
        <v>800</v>
      </c>
    </row>
    <row r="140" spans="1:10" s="6" customFormat="1">
      <c r="A140" s="4">
        <v>123</v>
      </c>
      <c r="B140" s="5" t="s">
        <v>138</v>
      </c>
      <c r="C140" s="6" t="s">
        <v>494</v>
      </c>
      <c r="D140" s="6" t="s">
        <v>329</v>
      </c>
      <c r="E140" s="4" t="str">
        <f t="shared" si="4"/>
        <v>5.0%</v>
      </c>
      <c r="F140" s="4" t="str">
        <f t="shared" si="4"/>
        <v>0.5%</v>
      </c>
      <c r="G140" s="4">
        <v>6.3E-3</v>
      </c>
      <c r="H140" s="4">
        <v>0</v>
      </c>
      <c r="I140" s="4">
        <v>0</v>
      </c>
      <c r="J140" s="5" t="s">
        <v>801</v>
      </c>
    </row>
    <row r="141" spans="1:10" s="6" customFormat="1">
      <c r="A141" s="4">
        <v>812</v>
      </c>
      <c r="B141" s="5" t="s">
        <v>139</v>
      </c>
      <c r="C141" s="6" t="s">
        <v>495</v>
      </c>
      <c r="D141" s="6" t="s">
        <v>316</v>
      </c>
      <c r="E141" s="4" t="str">
        <f t="shared" si="4"/>
        <v>3.3%</v>
      </c>
      <c r="F141" s="4" t="str">
        <f t="shared" si="4"/>
        <v>0.2%</v>
      </c>
      <c r="G141" s="4">
        <v>7.7299999999999999E-3</v>
      </c>
      <c r="H141" s="4">
        <v>0</v>
      </c>
      <c r="I141" s="4">
        <v>0</v>
      </c>
      <c r="J141" s="5" t="s">
        <v>802</v>
      </c>
    </row>
    <row r="142" spans="1:10" s="6" customFormat="1">
      <c r="A142" s="4">
        <v>785</v>
      </c>
      <c r="B142" s="5" t="s">
        <v>140</v>
      </c>
      <c r="C142" s="6" t="s">
        <v>483</v>
      </c>
      <c r="D142" s="6" t="s">
        <v>382</v>
      </c>
      <c r="E142" s="4" t="str">
        <f t="shared" si="4"/>
        <v>9.9%</v>
      </c>
      <c r="F142" s="4" t="str">
        <f t="shared" si="4"/>
        <v>2.6%</v>
      </c>
      <c r="G142" s="4">
        <v>8.5900000000000004E-3</v>
      </c>
      <c r="H142" s="4">
        <v>0</v>
      </c>
      <c r="I142" s="4">
        <v>0</v>
      </c>
      <c r="J142" s="5" t="s">
        <v>8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15"/>
  <sheetViews>
    <sheetView workbookViewId="0"/>
  </sheetViews>
  <sheetFormatPr baseColWidth="10" defaultRowHeight="15" x14ac:dyDescent="0"/>
  <cols>
    <col min="1" max="1" width="10.83203125" style="11"/>
    <col min="2" max="2" width="60.83203125" style="12" customWidth="1"/>
    <col min="3" max="4" width="12.83203125" style="11" hidden="1" customWidth="1"/>
    <col min="5" max="6" width="12.83203125" style="11" customWidth="1"/>
    <col min="7" max="7" width="10.83203125" style="11" customWidth="1"/>
    <col min="8" max="8" width="8.83203125" style="11" customWidth="1"/>
    <col min="9" max="9" width="10.83203125" style="11" customWidth="1"/>
    <col min="10" max="10" width="120.83203125" style="12" customWidth="1"/>
    <col min="11" max="16384" width="10.83203125" style="3"/>
  </cols>
  <sheetData>
    <row r="1" spans="1:10" ht="30">
      <c r="A1" s="1" t="s">
        <v>0</v>
      </c>
      <c r="B1" s="2" t="s">
        <v>1</v>
      </c>
      <c r="C1" s="2" t="s">
        <v>2</v>
      </c>
      <c r="D1" s="2" t="s">
        <v>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1"/>
      <c r="D2" s="1"/>
      <c r="E2" s="1"/>
      <c r="F2" s="1"/>
      <c r="G2" s="1"/>
      <c r="H2" s="1"/>
      <c r="I2" s="1"/>
      <c r="J2" s="2"/>
    </row>
    <row r="3" spans="1:10" s="6" customFormat="1" ht="60">
      <c r="A3" s="4">
        <v>51276</v>
      </c>
      <c r="B3" s="5" t="s">
        <v>31</v>
      </c>
      <c r="C3" s="6" t="s">
        <v>611</v>
      </c>
      <c r="D3" s="6" t="s">
        <v>318</v>
      </c>
      <c r="E3" s="4" t="str">
        <f>RIGHT(C3,LEN(C3)-FIND(",",C3)-1)</f>
        <v>20.0%</v>
      </c>
      <c r="F3" s="4" t="str">
        <f>RIGHT(D3,LEN(D3)-FIND(",",D3)-1)</f>
        <v>8.0%</v>
      </c>
      <c r="G3" s="7">
        <v>2.0199999999999999E-11</v>
      </c>
      <c r="H3" s="4">
        <v>0</v>
      </c>
      <c r="I3" s="4">
        <v>0</v>
      </c>
      <c r="J3" s="5" t="s">
        <v>710</v>
      </c>
    </row>
    <row r="4" spans="1:10" s="6" customFormat="1" ht="120">
      <c r="A4" s="4">
        <v>16043</v>
      </c>
      <c r="B4" s="5" t="s">
        <v>9</v>
      </c>
      <c r="C4" s="6" t="s">
        <v>612</v>
      </c>
      <c r="D4" s="6" t="s">
        <v>339</v>
      </c>
      <c r="E4" s="4" t="str">
        <f t="shared" ref="E4:F67" si="0">RIGHT(C4,LEN(C4)-FIND(",",C4)-1)</f>
        <v>43.3%</v>
      </c>
      <c r="F4" s="4" t="str">
        <f t="shared" si="0"/>
        <v>27.0%</v>
      </c>
      <c r="G4" s="7">
        <v>1.44E-9</v>
      </c>
      <c r="H4" s="4">
        <v>0</v>
      </c>
      <c r="I4" s="4">
        <v>0</v>
      </c>
      <c r="J4" s="5" t="s">
        <v>709</v>
      </c>
    </row>
    <row r="5" spans="1:10" s="6" customFormat="1" ht="105">
      <c r="A5" s="4">
        <v>6996</v>
      </c>
      <c r="B5" s="5" t="s">
        <v>59</v>
      </c>
      <c r="C5" s="6" t="s">
        <v>613</v>
      </c>
      <c r="D5" s="6" t="s">
        <v>324</v>
      </c>
      <c r="E5" s="4" t="str">
        <f t="shared" si="0"/>
        <v>34.4%</v>
      </c>
      <c r="F5" s="4" t="str">
        <f t="shared" si="0"/>
        <v>19.9%</v>
      </c>
      <c r="G5" s="7">
        <v>5.6800000000000002E-9</v>
      </c>
      <c r="H5" s="4">
        <v>0</v>
      </c>
      <c r="I5" s="4">
        <v>0</v>
      </c>
      <c r="J5" s="5" t="s">
        <v>708</v>
      </c>
    </row>
    <row r="6" spans="1:10" s="6" customFormat="1" ht="135">
      <c r="A6" s="4">
        <v>71840</v>
      </c>
      <c r="B6" s="5" t="s">
        <v>11</v>
      </c>
      <c r="C6" s="6" t="s">
        <v>614</v>
      </c>
      <c r="D6" s="6" t="s">
        <v>327</v>
      </c>
      <c r="E6" s="4" t="str">
        <f t="shared" si="0"/>
        <v>45.0%</v>
      </c>
      <c r="F6" s="4" t="str">
        <f t="shared" si="0"/>
        <v>29.3%</v>
      </c>
      <c r="G6" s="7">
        <v>2E-8</v>
      </c>
      <c r="H6" s="4">
        <v>0</v>
      </c>
      <c r="I6" s="4">
        <v>0</v>
      </c>
      <c r="J6" s="5" t="s">
        <v>707</v>
      </c>
    </row>
    <row r="7" spans="1:10" s="6" customFormat="1" ht="120">
      <c r="A7" s="4">
        <v>65007</v>
      </c>
      <c r="B7" s="5" t="s">
        <v>40</v>
      </c>
      <c r="C7" s="6" t="s">
        <v>615</v>
      </c>
      <c r="D7" s="6" t="s">
        <v>528</v>
      </c>
      <c r="E7" s="4" t="str">
        <f t="shared" si="0"/>
        <v>40.6%</v>
      </c>
      <c r="F7" s="4" t="str">
        <f t="shared" si="0"/>
        <v>26.0%</v>
      </c>
      <c r="G7" s="7">
        <v>1.4100000000000001E-7</v>
      </c>
      <c r="H7" s="4">
        <v>0</v>
      </c>
      <c r="I7" s="4">
        <v>0</v>
      </c>
      <c r="J7" s="5" t="s">
        <v>706</v>
      </c>
    </row>
    <row r="8" spans="1:10" s="6" customFormat="1">
      <c r="A8" s="4">
        <v>34085</v>
      </c>
      <c r="B8" s="5" t="s">
        <v>23</v>
      </c>
      <c r="C8" s="6" t="s">
        <v>601</v>
      </c>
      <c r="D8" s="6" t="s">
        <v>325</v>
      </c>
      <c r="E8" s="4" t="str">
        <f t="shared" si="0"/>
        <v>2.8%</v>
      </c>
      <c r="F8" s="4" t="str">
        <f t="shared" si="0"/>
        <v>0.3%</v>
      </c>
      <c r="G8" s="7">
        <v>2.2600000000000001E-7</v>
      </c>
      <c r="H8" s="4">
        <v>0</v>
      </c>
      <c r="I8" s="4">
        <v>0</v>
      </c>
      <c r="J8" s="5" t="s">
        <v>268</v>
      </c>
    </row>
    <row r="9" spans="1:10" s="6" customFormat="1" ht="105">
      <c r="A9" s="4">
        <v>50789</v>
      </c>
      <c r="B9" s="5" t="s">
        <v>34</v>
      </c>
      <c r="C9" s="6" t="s">
        <v>616</v>
      </c>
      <c r="D9" s="6" t="s">
        <v>522</v>
      </c>
      <c r="E9" s="4" t="str">
        <f t="shared" si="0"/>
        <v>35.3%</v>
      </c>
      <c r="F9" s="4" t="str">
        <f t="shared" si="0"/>
        <v>21.8%</v>
      </c>
      <c r="G9" s="7">
        <v>3.7500000000000001E-7</v>
      </c>
      <c r="H9" s="4">
        <v>0</v>
      </c>
      <c r="I9" s="4">
        <v>0</v>
      </c>
      <c r="J9" s="5" t="s">
        <v>705</v>
      </c>
    </row>
    <row r="10" spans="1:10" s="6" customFormat="1" ht="75">
      <c r="A10" s="4">
        <v>43412</v>
      </c>
      <c r="B10" s="5" t="s">
        <v>141</v>
      </c>
      <c r="C10" s="6" t="s">
        <v>617</v>
      </c>
      <c r="D10" s="6" t="s">
        <v>618</v>
      </c>
      <c r="E10" s="4" t="str">
        <f t="shared" si="0"/>
        <v>23.1%</v>
      </c>
      <c r="F10" s="4" t="str">
        <f t="shared" si="0"/>
        <v>12.2%</v>
      </c>
      <c r="G10" s="7">
        <v>9.0800000000000003E-7</v>
      </c>
      <c r="H10" s="4">
        <v>0</v>
      </c>
      <c r="I10" s="4">
        <v>0</v>
      </c>
      <c r="J10" s="5" t="s">
        <v>269</v>
      </c>
    </row>
    <row r="11" spans="1:10" s="6" customFormat="1" ht="105">
      <c r="A11" s="4">
        <v>50794</v>
      </c>
      <c r="B11" s="5" t="s">
        <v>29</v>
      </c>
      <c r="C11" s="6" t="s">
        <v>619</v>
      </c>
      <c r="D11" s="6" t="s">
        <v>518</v>
      </c>
      <c r="E11" s="4" t="str">
        <f t="shared" si="0"/>
        <v>33.9%</v>
      </c>
      <c r="F11" s="4" t="str">
        <f t="shared" si="0"/>
        <v>20.9%</v>
      </c>
      <c r="G11" s="7">
        <v>1.0499999999999999E-6</v>
      </c>
      <c r="H11" s="4">
        <v>0</v>
      </c>
      <c r="I11" s="4">
        <v>0</v>
      </c>
      <c r="J11" s="5" t="s">
        <v>704</v>
      </c>
    </row>
    <row r="12" spans="1:10" s="6" customFormat="1" ht="60">
      <c r="A12" s="4">
        <v>48519</v>
      </c>
      <c r="B12" s="5" t="s">
        <v>30</v>
      </c>
      <c r="C12" s="6" t="s">
        <v>620</v>
      </c>
      <c r="D12" s="6" t="s">
        <v>525</v>
      </c>
      <c r="E12" s="4" t="str">
        <f t="shared" si="0"/>
        <v>18.6%</v>
      </c>
      <c r="F12" s="4" t="str">
        <f t="shared" si="0"/>
        <v>9.0%</v>
      </c>
      <c r="G12" s="7">
        <v>1.3799999999999999E-6</v>
      </c>
      <c r="H12" s="4">
        <v>0</v>
      </c>
      <c r="I12" s="4">
        <v>0</v>
      </c>
      <c r="J12" s="5" t="s">
        <v>703</v>
      </c>
    </row>
    <row r="13" spans="1:10" s="6" customFormat="1" ht="45">
      <c r="A13" s="4">
        <v>1902589</v>
      </c>
      <c r="B13" s="5" t="s">
        <v>20</v>
      </c>
      <c r="C13" s="6" t="s">
        <v>588</v>
      </c>
      <c r="D13" s="6" t="s">
        <v>508</v>
      </c>
      <c r="E13" s="4" t="str">
        <f t="shared" si="0"/>
        <v>16.1%</v>
      </c>
      <c r="F13" s="4" t="str">
        <f t="shared" si="0"/>
        <v>7.3%</v>
      </c>
      <c r="G13" s="7">
        <v>1.7999999999999999E-6</v>
      </c>
      <c r="H13" s="4">
        <v>0</v>
      </c>
      <c r="I13" s="4">
        <v>0</v>
      </c>
      <c r="J13" s="5" t="s">
        <v>702</v>
      </c>
    </row>
    <row r="14" spans="1:10" s="6" customFormat="1" ht="30">
      <c r="A14" s="4">
        <v>70</v>
      </c>
      <c r="B14" s="5" t="s">
        <v>10</v>
      </c>
      <c r="C14" s="6" t="s">
        <v>621</v>
      </c>
      <c r="D14" s="6" t="s">
        <v>361</v>
      </c>
      <c r="E14" s="4" t="str">
        <f t="shared" si="0"/>
        <v>6.4%</v>
      </c>
      <c r="F14" s="4" t="str">
        <f t="shared" si="0"/>
        <v>1.6%</v>
      </c>
      <c r="G14" s="7">
        <v>1.8199999999999999E-6</v>
      </c>
      <c r="H14" s="4">
        <v>0</v>
      </c>
      <c r="I14" s="4">
        <v>0</v>
      </c>
      <c r="J14" s="5" t="s">
        <v>270</v>
      </c>
    </row>
    <row r="15" spans="1:10" s="6" customFormat="1">
      <c r="A15" s="4">
        <v>7064</v>
      </c>
      <c r="B15" s="5" t="s">
        <v>16</v>
      </c>
      <c r="C15" s="6" t="s">
        <v>598</v>
      </c>
      <c r="D15" s="6" t="s">
        <v>304</v>
      </c>
      <c r="E15" s="4" t="str">
        <f t="shared" si="0"/>
        <v>3.9%</v>
      </c>
      <c r="F15" s="4" t="str">
        <f t="shared" si="0"/>
        <v>0.6%</v>
      </c>
      <c r="G15" s="7">
        <v>1.9400000000000001E-6</v>
      </c>
      <c r="H15" s="4">
        <v>0</v>
      </c>
      <c r="I15" s="4">
        <v>0</v>
      </c>
      <c r="J15" s="5" t="s">
        <v>271</v>
      </c>
    </row>
    <row r="16" spans="1:10" s="6" customFormat="1" ht="60">
      <c r="A16" s="4">
        <v>48523</v>
      </c>
      <c r="B16" s="5" t="s">
        <v>28</v>
      </c>
      <c r="C16" s="6" t="s">
        <v>603</v>
      </c>
      <c r="D16" s="6" t="s">
        <v>524</v>
      </c>
      <c r="E16" s="4" t="str">
        <f t="shared" si="0"/>
        <v>18.3%</v>
      </c>
      <c r="F16" s="4" t="str">
        <f t="shared" si="0"/>
        <v>8.9%</v>
      </c>
      <c r="G16" s="7">
        <v>2.04E-6</v>
      </c>
      <c r="H16" s="4">
        <v>0</v>
      </c>
      <c r="I16" s="4">
        <v>0</v>
      </c>
      <c r="J16" s="5" t="s">
        <v>701</v>
      </c>
    </row>
    <row r="17" spans="1:27" s="6" customFormat="1" ht="30">
      <c r="A17" s="4">
        <v>819</v>
      </c>
      <c r="B17" s="5" t="s">
        <v>13</v>
      </c>
      <c r="C17" s="6" t="s">
        <v>622</v>
      </c>
      <c r="D17" s="6" t="s">
        <v>350</v>
      </c>
      <c r="E17" s="4" t="str">
        <f t="shared" si="0"/>
        <v>6.9%</v>
      </c>
      <c r="F17" s="4" t="str">
        <f t="shared" si="0"/>
        <v>1.9%</v>
      </c>
      <c r="G17" s="7">
        <v>3.4999999999999999E-6</v>
      </c>
      <c r="H17" s="4">
        <v>0</v>
      </c>
      <c r="I17" s="4">
        <v>0</v>
      </c>
      <c r="J17" s="5" t="s">
        <v>700</v>
      </c>
    </row>
    <row r="18" spans="1:27" s="6" customFormat="1" ht="60">
      <c r="A18" s="4">
        <v>31326</v>
      </c>
      <c r="B18" s="5" t="s">
        <v>37</v>
      </c>
      <c r="C18" s="6" t="s">
        <v>623</v>
      </c>
      <c r="D18" s="6" t="s">
        <v>533</v>
      </c>
      <c r="E18" s="4" t="str">
        <f t="shared" si="0"/>
        <v>21.1%</v>
      </c>
      <c r="F18" s="4" t="str">
        <f t="shared" si="0"/>
        <v>11.1%</v>
      </c>
      <c r="G18" s="7">
        <v>4.7899999999999999E-6</v>
      </c>
      <c r="H18" s="4">
        <v>0</v>
      </c>
      <c r="I18" s="4">
        <v>0</v>
      </c>
      <c r="J18" s="5" t="s">
        <v>699</v>
      </c>
    </row>
    <row r="19" spans="1:27" s="6" customFormat="1" ht="31" customHeight="1">
      <c r="A19" s="4">
        <v>7067</v>
      </c>
      <c r="B19" s="5" t="s">
        <v>12</v>
      </c>
      <c r="C19" s="6" t="s">
        <v>624</v>
      </c>
      <c r="D19" s="6" t="s">
        <v>423</v>
      </c>
      <c r="E19" s="4" t="str">
        <f t="shared" si="0"/>
        <v>7.5%</v>
      </c>
      <c r="F19" s="4" t="str">
        <f t="shared" si="0"/>
        <v>2.2%</v>
      </c>
      <c r="G19" s="7">
        <v>5.1699999999999996E-6</v>
      </c>
      <c r="H19" s="4">
        <v>0</v>
      </c>
      <c r="I19" s="4">
        <v>0</v>
      </c>
      <c r="J19" s="5" t="s">
        <v>698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s="6" customFormat="1" ht="60">
      <c r="A20" s="4">
        <v>9889</v>
      </c>
      <c r="B20" s="5" t="s">
        <v>38</v>
      </c>
      <c r="C20" s="6" t="s">
        <v>623</v>
      </c>
      <c r="D20" s="6" t="s">
        <v>534</v>
      </c>
      <c r="E20" s="4" t="str">
        <f t="shared" si="0"/>
        <v>21.1%</v>
      </c>
      <c r="F20" s="4" t="str">
        <f t="shared" si="0"/>
        <v>11.1%</v>
      </c>
      <c r="G20" s="7">
        <v>5.8599999999999998E-6</v>
      </c>
      <c r="H20" s="4">
        <v>0</v>
      </c>
      <c r="I20" s="4">
        <v>0</v>
      </c>
      <c r="J20" s="5" t="s">
        <v>660</v>
      </c>
    </row>
    <row r="21" spans="1:27" s="6" customFormat="1" ht="30">
      <c r="A21" s="4">
        <v>7059</v>
      </c>
      <c r="B21" s="5" t="s">
        <v>14</v>
      </c>
      <c r="C21" s="6" t="s">
        <v>625</v>
      </c>
      <c r="D21" s="6" t="s">
        <v>424</v>
      </c>
      <c r="E21" s="4" t="str">
        <f t="shared" si="0"/>
        <v>8.3%</v>
      </c>
      <c r="F21" s="4" t="str">
        <f t="shared" si="0"/>
        <v>2.6%</v>
      </c>
      <c r="G21" s="7">
        <v>6.0399999999999998E-6</v>
      </c>
      <c r="H21" s="4">
        <v>0</v>
      </c>
      <c r="I21" s="4">
        <v>0</v>
      </c>
      <c r="J21" s="5" t="s">
        <v>697</v>
      </c>
    </row>
    <row r="22" spans="1:27" s="6" customFormat="1">
      <c r="A22" s="4">
        <v>2097</v>
      </c>
      <c r="B22" s="5" t="s">
        <v>144</v>
      </c>
      <c r="C22" s="6" t="s">
        <v>600</v>
      </c>
      <c r="D22" s="6" t="s">
        <v>439</v>
      </c>
      <c r="E22" s="4" t="str">
        <f t="shared" si="0"/>
        <v>3.3%</v>
      </c>
      <c r="F22" s="4" t="str">
        <f t="shared" si="0"/>
        <v>0.5%</v>
      </c>
      <c r="G22" s="7">
        <v>1.0200000000000001E-5</v>
      </c>
      <c r="H22" s="4">
        <v>0</v>
      </c>
      <c r="I22" s="4">
        <v>0</v>
      </c>
      <c r="J22" s="5" t="s">
        <v>273</v>
      </c>
    </row>
    <row r="23" spans="1:27" s="6" customFormat="1">
      <c r="A23" s="4">
        <v>7062</v>
      </c>
      <c r="B23" s="5" t="s">
        <v>21</v>
      </c>
      <c r="C23" s="6" t="s">
        <v>626</v>
      </c>
      <c r="D23" s="6" t="s">
        <v>305</v>
      </c>
      <c r="E23" s="4" t="str">
        <f t="shared" si="0"/>
        <v>4.4%</v>
      </c>
      <c r="F23" s="4" t="str">
        <f t="shared" si="0"/>
        <v>0.9%</v>
      </c>
      <c r="G23" s="7">
        <v>1.04E-5</v>
      </c>
      <c r="H23" s="4">
        <v>0</v>
      </c>
      <c r="I23" s="4">
        <v>0</v>
      </c>
      <c r="J23" s="5" t="s">
        <v>696</v>
      </c>
    </row>
    <row r="24" spans="1:27" s="6" customFormat="1" ht="45">
      <c r="A24" s="4">
        <v>1903047</v>
      </c>
      <c r="B24" s="5" t="s">
        <v>19</v>
      </c>
      <c r="C24" s="6" t="s">
        <v>627</v>
      </c>
      <c r="D24" s="6" t="s">
        <v>425</v>
      </c>
      <c r="E24" s="4" t="str">
        <f t="shared" si="0"/>
        <v>11.4%</v>
      </c>
      <c r="F24" s="4" t="str">
        <f t="shared" si="0"/>
        <v>4.5%</v>
      </c>
      <c r="G24" s="7">
        <v>1.11E-5</v>
      </c>
      <c r="H24" s="4">
        <v>0</v>
      </c>
      <c r="I24" s="4">
        <v>0</v>
      </c>
      <c r="J24" s="5" t="s">
        <v>691</v>
      </c>
    </row>
    <row r="25" spans="1:27" s="6" customFormat="1" ht="30">
      <c r="A25" s="4">
        <v>98813</v>
      </c>
      <c r="B25" s="5" t="s">
        <v>15</v>
      </c>
      <c r="C25" s="6" t="s">
        <v>624</v>
      </c>
      <c r="D25" s="6" t="s">
        <v>379</v>
      </c>
      <c r="E25" s="4" t="str">
        <f t="shared" si="0"/>
        <v>7.5%</v>
      </c>
      <c r="F25" s="4" t="str">
        <f t="shared" si="0"/>
        <v>2.3%</v>
      </c>
      <c r="G25" s="7">
        <v>1.1199999999999999E-5</v>
      </c>
      <c r="H25" s="4">
        <v>0</v>
      </c>
      <c r="I25" s="4">
        <v>0</v>
      </c>
      <c r="J25" s="5" t="s">
        <v>695</v>
      </c>
    </row>
    <row r="26" spans="1:27" s="6" customFormat="1" ht="60">
      <c r="A26" s="4">
        <v>36211</v>
      </c>
      <c r="B26" s="5" t="s">
        <v>142</v>
      </c>
      <c r="C26" s="6" t="s">
        <v>628</v>
      </c>
      <c r="D26" s="6" t="s">
        <v>629</v>
      </c>
      <c r="E26" s="4" t="str">
        <f t="shared" si="0"/>
        <v>20.3%</v>
      </c>
      <c r="F26" s="4" t="str">
        <f t="shared" si="0"/>
        <v>10.7%</v>
      </c>
      <c r="G26" s="7">
        <v>1.4800000000000001E-5</v>
      </c>
      <c r="H26" s="4">
        <v>0</v>
      </c>
      <c r="I26" s="4">
        <v>0</v>
      </c>
      <c r="J26" s="5" t="s">
        <v>272</v>
      </c>
    </row>
    <row r="27" spans="1:27" s="6" customFormat="1" ht="60">
      <c r="A27" s="4">
        <v>6464</v>
      </c>
      <c r="B27" s="5" t="s">
        <v>143</v>
      </c>
      <c r="C27" s="6" t="s">
        <v>628</v>
      </c>
      <c r="D27" s="6" t="s">
        <v>629</v>
      </c>
      <c r="E27" s="4" t="str">
        <f t="shared" si="0"/>
        <v>20.3%</v>
      </c>
      <c r="F27" s="4" t="str">
        <f t="shared" si="0"/>
        <v>10.7%</v>
      </c>
      <c r="G27" s="7">
        <v>1.4800000000000001E-5</v>
      </c>
      <c r="H27" s="4">
        <v>0</v>
      </c>
      <c r="I27" s="4">
        <v>0</v>
      </c>
      <c r="J27" s="5" t="s">
        <v>272</v>
      </c>
    </row>
    <row r="28" spans="1:27" s="6" customFormat="1" ht="150">
      <c r="A28" s="4">
        <v>44763</v>
      </c>
      <c r="B28" s="5" t="s">
        <v>60</v>
      </c>
      <c r="C28" s="6" t="s">
        <v>630</v>
      </c>
      <c r="D28" s="6" t="s">
        <v>551</v>
      </c>
      <c r="E28" s="4" t="str">
        <f t="shared" si="0"/>
        <v>53.3%</v>
      </c>
      <c r="F28" s="4" t="str">
        <f t="shared" si="0"/>
        <v>39.7%</v>
      </c>
      <c r="G28" s="7">
        <v>1.9300000000000002E-5</v>
      </c>
      <c r="H28" s="4">
        <v>0</v>
      </c>
      <c r="I28" s="4">
        <v>0</v>
      </c>
      <c r="J28" s="5" t="s">
        <v>694</v>
      </c>
    </row>
    <row r="29" spans="1:27" s="6" customFormat="1" ht="60">
      <c r="A29" s="4">
        <v>10556</v>
      </c>
      <c r="B29" s="5" t="s">
        <v>32</v>
      </c>
      <c r="C29" s="6" t="s">
        <v>611</v>
      </c>
      <c r="D29" s="6" t="s">
        <v>526</v>
      </c>
      <c r="E29" s="4" t="str">
        <f t="shared" si="0"/>
        <v>20.0%</v>
      </c>
      <c r="F29" s="4" t="str">
        <f t="shared" si="0"/>
        <v>10.6%</v>
      </c>
      <c r="G29" s="7">
        <v>1.9400000000000001E-5</v>
      </c>
      <c r="H29" s="4">
        <v>0</v>
      </c>
      <c r="I29" s="4">
        <v>0</v>
      </c>
      <c r="J29" s="5" t="s">
        <v>693</v>
      </c>
    </row>
    <row r="30" spans="1:27" s="6" customFormat="1" ht="60">
      <c r="A30" s="4">
        <v>1903506</v>
      </c>
      <c r="B30" s="5" t="s">
        <v>43</v>
      </c>
      <c r="C30" s="6" t="s">
        <v>631</v>
      </c>
      <c r="D30" s="6" t="s">
        <v>539</v>
      </c>
      <c r="E30" s="4" t="str">
        <f t="shared" si="0"/>
        <v>17.2%</v>
      </c>
      <c r="F30" s="4" t="str">
        <f t="shared" si="0"/>
        <v>8.6%</v>
      </c>
      <c r="G30" s="7">
        <v>2.62E-5</v>
      </c>
      <c r="H30" s="4">
        <v>0</v>
      </c>
      <c r="I30" s="4">
        <v>0</v>
      </c>
      <c r="J30" s="5" t="s">
        <v>274</v>
      </c>
    </row>
    <row r="31" spans="1:27" s="6" customFormat="1" ht="60">
      <c r="A31" s="4">
        <v>2001141</v>
      </c>
      <c r="B31" s="5" t="s">
        <v>44</v>
      </c>
      <c r="C31" s="6" t="s">
        <v>631</v>
      </c>
      <c r="D31" s="6" t="s">
        <v>539</v>
      </c>
      <c r="E31" s="4" t="str">
        <f t="shared" si="0"/>
        <v>17.2%</v>
      </c>
      <c r="F31" s="4" t="str">
        <f t="shared" si="0"/>
        <v>8.6%</v>
      </c>
      <c r="G31" s="7">
        <v>2.62E-5</v>
      </c>
      <c r="H31" s="4">
        <v>0</v>
      </c>
      <c r="I31" s="4">
        <v>0</v>
      </c>
      <c r="J31" s="5" t="s">
        <v>274</v>
      </c>
    </row>
    <row r="32" spans="1:27" s="6" customFormat="1" ht="60">
      <c r="A32" s="4">
        <v>6355</v>
      </c>
      <c r="B32" s="5" t="s">
        <v>45</v>
      </c>
      <c r="C32" s="6" t="s">
        <v>631</v>
      </c>
      <c r="D32" s="6" t="s">
        <v>539</v>
      </c>
      <c r="E32" s="4" t="str">
        <f t="shared" si="0"/>
        <v>17.2%</v>
      </c>
      <c r="F32" s="4" t="str">
        <f t="shared" si="0"/>
        <v>8.6%</v>
      </c>
      <c r="G32" s="7">
        <v>2.62E-5</v>
      </c>
      <c r="H32" s="4">
        <v>0</v>
      </c>
      <c r="I32" s="4">
        <v>0</v>
      </c>
      <c r="J32" s="5" t="s">
        <v>274</v>
      </c>
    </row>
    <row r="33" spans="1:10" s="6" customFormat="1">
      <c r="A33" s="4">
        <v>34087</v>
      </c>
      <c r="B33" s="5" t="s">
        <v>26</v>
      </c>
      <c r="C33" s="6" t="s">
        <v>632</v>
      </c>
      <c r="D33" s="6" t="s">
        <v>311</v>
      </c>
      <c r="E33" s="4" t="str">
        <f t="shared" si="0"/>
        <v>2.2%</v>
      </c>
      <c r="F33" s="4" t="str">
        <f t="shared" si="0"/>
        <v>0.2%</v>
      </c>
      <c r="G33" s="7">
        <v>2.65E-5</v>
      </c>
      <c r="H33" s="4">
        <v>0</v>
      </c>
      <c r="I33" s="4">
        <v>0</v>
      </c>
      <c r="J33" s="5" t="s">
        <v>692</v>
      </c>
    </row>
    <row r="34" spans="1:10" s="6" customFormat="1" ht="45">
      <c r="A34" s="4">
        <v>278</v>
      </c>
      <c r="B34" s="5" t="s">
        <v>22</v>
      </c>
      <c r="C34" s="6" t="s">
        <v>627</v>
      </c>
      <c r="D34" s="6" t="s">
        <v>426</v>
      </c>
      <c r="E34" s="4" t="str">
        <f t="shared" si="0"/>
        <v>11.4%</v>
      </c>
      <c r="F34" s="4" t="str">
        <f t="shared" si="0"/>
        <v>4.7%</v>
      </c>
      <c r="G34" s="7">
        <v>3.4E-5</v>
      </c>
      <c r="H34" s="4">
        <v>0</v>
      </c>
      <c r="I34" s="4">
        <v>0</v>
      </c>
      <c r="J34" s="5" t="s">
        <v>691</v>
      </c>
    </row>
    <row r="35" spans="1:10" s="6" customFormat="1" ht="135">
      <c r="A35" s="4">
        <v>44260</v>
      </c>
      <c r="B35" s="5" t="s">
        <v>145</v>
      </c>
      <c r="C35" s="6" t="s">
        <v>633</v>
      </c>
      <c r="D35" s="6" t="s">
        <v>586</v>
      </c>
      <c r="E35" s="4" t="str">
        <f t="shared" si="0"/>
        <v>45.6%</v>
      </c>
      <c r="F35" s="4" t="str">
        <f t="shared" si="0"/>
        <v>32.6%</v>
      </c>
      <c r="G35" s="7">
        <v>3.8300000000000003E-5</v>
      </c>
      <c r="H35" s="4">
        <v>0</v>
      </c>
      <c r="I35" s="4">
        <v>0</v>
      </c>
      <c r="J35" s="5" t="s">
        <v>690</v>
      </c>
    </row>
    <row r="36" spans="1:10" s="6" customFormat="1" ht="29" customHeight="1">
      <c r="A36" s="4">
        <v>6325</v>
      </c>
      <c r="B36" s="5" t="s">
        <v>27</v>
      </c>
      <c r="C36" s="6" t="s">
        <v>627</v>
      </c>
      <c r="D36" s="6" t="s">
        <v>520</v>
      </c>
      <c r="E36" s="4" t="str">
        <f t="shared" si="0"/>
        <v>11.4%</v>
      </c>
      <c r="F36" s="4" t="str">
        <f t="shared" si="0"/>
        <v>4.7%</v>
      </c>
      <c r="G36" s="7">
        <v>3.9700000000000003E-5</v>
      </c>
      <c r="H36" s="4">
        <v>0</v>
      </c>
      <c r="I36" s="4">
        <v>0</v>
      </c>
      <c r="J36" s="5" t="s">
        <v>275</v>
      </c>
    </row>
    <row r="37" spans="1:10" s="6" customFormat="1">
      <c r="A37" s="4">
        <v>43574</v>
      </c>
      <c r="B37" s="5" t="s">
        <v>147</v>
      </c>
      <c r="C37" s="6" t="s">
        <v>600</v>
      </c>
      <c r="D37" s="6" t="s">
        <v>452</v>
      </c>
      <c r="E37" s="4" t="str">
        <f t="shared" si="0"/>
        <v>3.3%</v>
      </c>
      <c r="F37" s="4" t="str">
        <f t="shared" si="0"/>
        <v>0.5%</v>
      </c>
      <c r="G37" s="7">
        <v>4.49E-5</v>
      </c>
      <c r="H37" s="4">
        <v>0</v>
      </c>
      <c r="I37" s="4">
        <v>0</v>
      </c>
      <c r="J37" s="5" t="s">
        <v>301</v>
      </c>
    </row>
    <row r="38" spans="1:10" s="6" customFormat="1">
      <c r="A38" s="4">
        <v>6625</v>
      </c>
      <c r="B38" s="5" t="s">
        <v>148</v>
      </c>
      <c r="C38" s="6" t="s">
        <v>600</v>
      </c>
      <c r="D38" s="6" t="s">
        <v>452</v>
      </c>
      <c r="E38" s="4" t="str">
        <f t="shared" si="0"/>
        <v>3.3%</v>
      </c>
      <c r="F38" s="4" t="str">
        <f t="shared" si="0"/>
        <v>0.5%</v>
      </c>
      <c r="G38" s="7">
        <v>4.49E-5</v>
      </c>
      <c r="H38" s="4">
        <v>0</v>
      </c>
      <c r="I38" s="4">
        <v>0</v>
      </c>
      <c r="J38" s="5" t="s">
        <v>301</v>
      </c>
    </row>
    <row r="39" spans="1:10" s="6" customFormat="1">
      <c r="A39" s="4">
        <v>72662</v>
      </c>
      <c r="B39" s="5" t="s">
        <v>149</v>
      </c>
      <c r="C39" s="6" t="s">
        <v>600</v>
      </c>
      <c r="D39" s="6" t="s">
        <v>452</v>
      </c>
      <c r="E39" s="4" t="str">
        <f t="shared" si="0"/>
        <v>3.3%</v>
      </c>
      <c r="F39" s="4" t="str">
        <f t="shared" si="0"/>
        <v>0.5%</v>
      </c>
      <c r="G39" s="7">
        <v>4.49E-5</v>
      </c>
      <c r="H39" s="4">
        <v>0</v>
      </c>
      <c r="I39" s="4">
        <v>0</v>
      </c>
      <c r="J39" s="5" t="s">
        <v>301</v>
      </c>
    </row>
    <row r="40" spans="1:10" s="6" customFormat="1">
      <c r="A40" s="4">
        <v>72663</v>
      </c>
      <c r="B40" s="5" t="s">
        <v>150</v>
      </c>
      <c r="C40" s="6" t="s">
        <v>600</v>
      </c>
      <c r="D40" s="6" t="s">
        <v>452</v>
      </c>
      <c r="E40" s="4" t="str">
        <f t="shared" si="0"/>
        <v>3.3%</v>
      </c>
      <c r="F40" s="4" t="str">
        <f t="shared" si="0"/>
        <v>0.5%</v>
      </c>
      <c r="G40" s="7">
        <v>4.49E-5</v>
      </c>
      <c r="H40" s="4">
        <v>0</v>
      </c>
      <c r="I40" s="4">
        <v>0</v>
      </c>
      <c r="J40" s="5" t="s">
        <v>301</v>
      </c>
    </row>
    <row r="41" spans="1:10" s="6" customFormat="1" ht="135">
      <c r="A41" s="4">
        <v>43170</v>
      </c>
      <c r="B41" s="5" t="s">
        <v>146</v>
      </c>
      <c r="C41" s="6" t="s">
        <v>634</v>
      </c>
      <c r="D41" s="6" t="s">
        <v>635</v>
      </c>
      <c r="E41" s="4" t="str">
        <f t="shared" si="0"/>
        <v>46.9%</v>
      </c>
      <c r="F41" s="4" t="str">
        <f t="shared" si="0"/>
        <v>33.9%</v>
      </c>
      <c r="G41" s="7">
        <v>4.6999999999999997E-5</v>
      </c>
      <c r="H41" s="4">
        <v>0</v>
      </c>
      <c r="I41" s="4">
        <v>0</v>
      </c>
      <c r="J41" s="5" t="s">
        <v>689</v>
      </c>
    </row>
    <row r="42" spans="1:10" s="6" customFormat="1" ht="60">
      <c r="A42" s="4">
        <v>10468</v>
      </c>
      <c r="B42" s="5" t="s">
        <v>46</v>
      </c>
      <c r="C42" s="6" t="s">
        <v>636</v>
      </c>
      <c r="D42" s="6" t="s">
        <v>540</v>
      </c>
      <c r="E42" s="4" t="str">
        <f t="shared" si="0"/>
        <v>19.2%</v>
      </c>
      <c r="F42" s="4" t="str">
        <f t="shared" si="0"/>
        <v>10.2%</v>
      </c>
      <c r="G42" s="7">
        <v>4.85E-5</v>
      </c>
      <c r="H42" s="4">
        <v>0</v>
      </c>
      <c r="I42" s="4">
        <v>0</v>
      </c>
      <c r="J42" s="5" t="s">
        <v>276</v>
      </c>
    </row>
    <row r="43" spans="1:10" s="6" customFormat="1" ht="60">
      <c r="A43" s="4">
        <v>22402</v>
      </c>
      <c r="B43" s="5" t="s">
        <v>24</v>
      </c>
      <c r="C43" s="6" t="s">
        <v>620</v>
      </c>
      <c r="D43" s="6" t="s">
        <v>514</v>
      </c>
      <c r="E43" s="4" t="str">
        <f t="shared" si="0"/>
        <v>18.6%</v>
      </c>
      <c r="F43" s="4" t="str">
        <f t="shared" si="0"/>
        <v>9.8%</v>
      </c>
      <c r="G43" s="7">
        <v>5.0599999999999997E-5</v>
      </c>
      <c r="H43" s="4">
        <v>0</v>
      </c>
      <c r="I43" s="4">
        <v>0</v>
      </c>
      <c r="J43" s="5" t="s">
        <v>688</v>
      </c>
    </row>
    <row r="44" spans="1:10" s="6" customFormat="1" ht="60">
      <c r="A44" s="4">
        <v>51252</v>
      </c>
      <c r="B44" s="5" t="s">
        <v>52</v>
      </c>
      <c r="C44" s="6" t="s">
        <v>631</v>
      </c>
      <c r="D44" s="6" t="s">
        <v>543</v>
      </c>
      <c r="E44" s="4" t="str">
        <f t="shared" si="0"/>
        <v>17.2%</v>
      </c>
      <c r="F44" s="4" t="str">
        <f t="shared" si="0"/>
        <v>8.8%</v>
      </c>
      <c r="G44" s="7">
        <v>6.2100000000000005E-5</v>
      </c>
      <c r="H44" s="4">
        <v>0</v>
      </c>
      <c r="I44" s="4">
        <v>0</v>
      </c>
      <c r="J44" s="5" t="s">
        <v>274</v>
      </c>
    </row>
    <row r="45" spans="1:10" s="6" customFormat="1" ht="60">
      <c r="A45" s="4">
        <v>2000112</v>
      </c>
      <c r="B45" s="5" t="s">
        <v>36</v>
      </c>
      <c r="C45" s="6" t="s">
        <v>637</v>
      </c>
      <c r="D45" s="6" t="s">
        <v>532</v>
      </c>
      <c r="E45" s="4" t="str">
        <f t="shared" si="0"/>
        <v>19.4%</v>
      </c>
      <c r="F45" s="4" t="str">
        <f t="shared" si="0"/>
        <v>10.5%</v>
      </c>
      <c r="G45" s="7">
        <v>6.6400000000000001E-5</v>
      </c>
      <c r="H45" s="4">
        <v>0</v>
      </c>
      <c r="I45" s="4">
        <v>0</v>
      </c>
      <c r="J45" s="5" t="s">
        <v>687</v>
      </c>
    </row>
    <row r="46" spans="1:10" s="6" customFormat="1" ht="45">
      <c r="A46" s="4">
        <v>48285</v>
      </c>
      <c r="B46" s="5" t="s">
        <v>17</v>
      </c>
      <c r="C46" s="6" t="s">
        <v>638</v>
      </c>
      <c r="D46" s="6" t="s">
        <v>355</v>
      </c>
      <c r="E46" s="4" t="str">
        <f t="shared" si="0"/>
        <v>11.7%</v>
      </c>
      <c r="F46" s="4" t="str">
        <f t="shared" si="0"/>
        <v>5.0%</v>
      </c>
      <c r="G46" s="7">
        <v>6.69E-5</v>
      </c>
      <c r="H46" s="4">
        <v>0</v>
      </c>
      <c r="I46" s="4">
        <v>0</v>
      </c>
      <c r="J46" s="5" t="s">
        <v>686</v>
      </c>
    </row>
    <row r="47" spans="1:10" s="6" customFormat="1" ht="90">
      <c r="A47" s="4">
        <v>90304</v>
      </c>
      <c r="B47" s="5" t="s">
        <v>47</v>
      </c>
      <c r="C47" s="6" t="s">
        <v>639</v>
      </c>
      <c r="D47" s="6" t="s">
        <v>536</v>
      </c>
      <c r="E47" s="4" t="str">
        <f t="shared" si="0"/>
        <v>29.4%</v>
      </c>
      <c r="F47" s="4" t="str">
        <f t="shared" si="0"/>
        <v>18.5%</v>
      </c>
      <c r="G47" s="7">
        <v>6.7999999999999999E-5</v>
      </c>
      <c r="H47" s="4">
        <v>0</v>
      </c>
      <c r="I47" s="4">
        <v>0</v>
      </c>
      <c r="J47" s="5" t="s">
        <v>685</v>
      </c>
    </row>
    <row r="48" spans="1:10" s="6" customFormat="1">
      <c r="A48" s="4">
        <v>2098</v>
      </c>
      <c r="B48" s="5" t="s">
        <v>92</v>
      </c>
      <c r="C48" s="6" t="s">
        <v>599</v>
      </c>
      <c r="D48" s="6" t="s">
        <v>366</v>
      </c>
      <c r="E48" s="4" t="str">
        <f t="shared" si="0"/>
        <v>3.1%</v>
      </c>
      <c r="F48" s="4" t="str">
        <f t="shared" si="0"/>
        <v>0.5%</v>
      </c>
      <c r="G48" s="7">
        <v>7.4300000000000004E-5</v>
      </c>
      <c r="H48" s="4">
        <v>0</v>
      </c>
      <c r="I48" s="4">
        <v>0</v>
      </c>
      <c r="J48" s="5" t="s">
        <v>684</v>
      </c>
    </row>
    <row r="49" spans="1:10" s="6" customFormat="1" ht="60">
      <c r="A49" s="4">
        <v>19219</v>
      </c>
      <c r="B49" s="5" t="s">
        <v>41</v>
      </c>
      <c r="C49" s="6" t="s">
        <v>620</v>
      </c>
      <c r="D49" s="6" t="s">
        <v>537</v>
      </c>
      <c r="E49" s="4" t="str">
        <f t="shared" si="0"/>
        <v>18.6%</v>
      </c>
      <c r="F49" s="4" t="str">
        <f t="shared" si="0"/>
        <v>9.9%</v>
      </c>
      <c r="G49" s="7">
        <v>8.3100000000000001E-5</v>
      </c>
      <c r="H49" s="4">
        <v>0</v>
      </c>
      <c r="I49" s="4">
        <v>0</v>
      </c>
      <c r="J49" s="5" t="s">
        <v>683</v>
      </c>
    </row>
    <row r="50" spans="1:10" s="6" customFormat="1" ht="75">
      <c r="A50" s="4">
        <v>19222</v>
      </c>
      <c r="B50" s="5" t="s">
        <v>57</v>
      </c>
      <c r="C50" s="6" t="s">
        <v>640</v>
      </c>
      <c r="D50" s="6" t="s">
        <v>553</v>
      </c>
      <c r="E50" s="4" t="str">
        <f t="shared" si="0"/>
        <v>24.2%</v>
      </c>
      <c r="F50" s="4" t="str">
        <f t="shared" si="0"/>
        <v>14.2%</v>
      </c>
      <c r="G50" s="7">
        <v>8.3300000000000005E-5</v>
      </c>
      <c r="H50" s="4">
        <v>0</v>
      </c>
      <c r="I50" s="4">
        <v>0</v>
      </c>
      <c r="J50" s="5" t="s">
        <v>682</v>
      </c>
    </row>
    <row r="51" spans="1:10" s="6" customFormat="1" ht="60">
      <c r="A51" s="4">
        <v>51171</v>
      </c>
      <c r="B51" s="5" t="s">
        <v>33</v>
      </c>
      <c r="C51" s="6" t="s">
        <v>641</v>
      </c>
      <c r="D51" s="6" t="s">
        <v>531</v>
      </c>
      <c r="E51" s="4" t="str">
        <f t="shared" si="0"/>
        <v>20.6%</v>
      </c>
      <c r="F51" s="4" t="str">
        <f t="shared" si="0"/>
        <v>11.4%</v>
      </c>
      <c r="G51" s="4">
        <v>9.1299999999999997E-5</v>
      </c>
      <c r="H51" s="4">
        <v>0</v>
      </c>
      <c r="I51" s="4">
        <v>0</v>
      </c>
      <c r="J51" s="5" t="s">
        <v>681</v>
      </c>
    </row>
    <row r="52" spans="1:10" s="6" customFormat="1" ht="75">
      <c r="A52" s="4">
        <v>31323</v>
      </c>
      <c r="B52" s="5" t="s">
        <v>54</v>
      </c>
      <c r="C52" s="6" t="s">
        <v>642</v>
      </c>
      <c r="D52" s="6" t="s">
        <v>549</v>
      </c>
      <c r="E52" s="4" t="str">
        <f t="shared" si="0"/>
        <v>23.6%</v>
      </c>
      <c r="F52" s="4" t="str">
        <f t="shared" si="0"/>
        <v>13.9%</v>
      </c>
      <c r="G52" s="4">
        <v>1.2E-4</v>
      </c>
      <c r="H52" s="4">
        <v>0</v>
      </c>
      <c r="I52" s="4">
        <v>0</v>
      </c>
      <c r="J52" s="5" t="s">
        <v>680</v>
      </c>
    </row>
    <row r="53" spans="1:10" s="6" customFormat="1" ht="60">
      <c r="A53" s="4">
        <v>32774</v>
      </c>
      <c r="B53" s="5" t="s">
        <v>48</v>
      </c>
      <c r="C53" s="6" t="s">
        <v>643</v>
      </c>
      <c r="D53" s="6" t="s">
        <v>542</v>
      </c>
      <c r="E53" s="4" t="str">
        <f t="shared" si="0"/>
        <v>17.5%</v>
      </c>
      <c r="F53" s="4" t="str">
        <f t="shared" si="0"/>
        <v>9.2%</v>
      </c>
      <c r="G53" s="4">
        <v>1.2999999999999999E-4</v>
      </c>
      <c r="H53" s="4">
        <v>0</v>
      </c>
      <c r="I53" s="4">
        <v>0</v>
      </c>
      <c r="J53" s="5" t="s">
        <v>300</v>
      </c>
    </row>
    <row r="54" spans="1:10" s="6" customFormat="1" ht="60">
      <c r="A54" s="4">
        <v>6351</v>
      </c>
      <c r="B54" s="5" t="s">
        <v>49</v>
      </c>
      <c r="C54" s="6" t="s">
        <v>643</v>
      </c>
      <c r="D54" s="6" t="s">
        <v>542</v>
      </c>
      <c r="E54" s="4" t="str">
        <f t="shared" si="0"/>
        <v>17.5%</v>
      </c>
      <c r="F54" s="4" t="str">
        <f t="shared" si="0"/>
        <v>9.2%</v>
      </c>
      <c r="G54" s="4">
        <v>1.2999999999999999E-4</v>
      </c>
      <c r="H54" s="4">
        <v>0</v>
      </c>
      <c r="I54" s="4">
        <v>0</v>
      </c>
      <c r="J54" s="5" t="s">
        <v>300</v>
      </c>
    </row>
    <row r="55" spans="1:10" s="6" customFormat="1" ht="60">
      <c r="A55" s="4">
        <v>97659</v>
      </c>
      <c r="B55" s="5" t="s">
        <v>50</v>
      </c>
      <c r="C55" s="6" t="s">
        <v>643</v>
      </c>
      <c r="D55" s="6" t="s">
        <v>542</v>
      </c>
      <c r="E55" s="4" t="str">
        <f t="shared" si="0"/>
        <v>17.5%</v>
      </c>
      <c r="F55" s="4" t="str">
        <f t="shared" si="0"/>
        <v>9.2%</v>
      </c>
      <c r="G55" s="4">
        <v>1.2999999999999999E-4</v>
      </c>
      <c r="H55" s="4">
        <v>0</v>
      </c>
      <c r="I55" s="4">
        <v>0</v>
      </c>
      <c r="J55" s="5" t="s">
        <v>300</v>
      </c>
    </row>
    <row r="56" spans="1:10" s="6" customFormat="1" ht="60">
      <c r="A56" s="4">
        <v>7049</v>
      </c>
      <c r="B56" s="5" t="s">
        <v>25</v>
      </c>
      <c r="C56" s="6" t="s">
        <v>644</v>
      </c>
      <c r="D56" s="6" t="s">
        <v>515</v>
      </c>
      <c r="E56" s="4" t="str">
        <f t="shared" si="0"/>
        <v>18.9%</v>
      </c>
      <c r="F56" s="4" t="str">
        <f t="shared" si="0"/>
        <v>10.3%</v>
      </c>
      <c r="G56" s="4">
        <v>1.4999999999999999E-4</v>
      </c>
      <c r="H56" s="4">
        <v>0</v>
      </c>
      <c r="I56" s="4">
        <v>0</v>
      </c>
      <c r="J56" s="5" t="s">
        <v>679</v>
      </c>
    </row>
    <row r="57" spans="1:10" s="6" customFormat="1" ht="75">
      <c r="A57" s="4">
        <v>80090</v>
      </c>
      <c r="B57" s="5" t="s">
        <v>51</v>
      </c>
      <c r="C57" s="6" t="s">
        <v>645</v>
      </c>
      <c r="D57" s="6" t="s">
        <v>544</v>
      </c>
      <c r="E57" s="4" t="str">
        <f t="shared" si="0"/>
        <v>23.3%</v>
      </c>
      <c r="F57" s="4" t="str">
        <f t="shared" si="0"/>
        <v>13.8%</v>
      </c>
      <c r="G57" s="4">
        <v>1.7000000000000001E-4</v>
      </c>
      <c r="H57" s="4">
        <v>0</v>
      </c>
      <c r="I57" s="4">
        <v>0</v>
      </c>
      <c r="J57" s="5" t="s">
        <v>678</v>
      </c>
    </row>
    <row r="58" spans="1:10" s="6" customFormat="1" ht="75">
      <c r="A58" s="4">
        <v>60255</v>
      </c>
      <c r="B58" s="5" t="s">
        <v>42</v>
      </c>
      <c r="C58" s="6" t="s">
        <v>646</v>
      </c>
      <c r="D58" s="6" t="s">
        <v>538</v>
      </c>
      <c r="E58" s="4" t="str">
        <f t="shared" si="0"/>
        <v>22.8%</v>
      </c>
      <c r="F58" s="4" t="str">
        <f t="shared" si="0"/>
        <v>13.4%</v>
      </c>
      <c r="G58" s="4">
        <v>2.0000000000000001E-4</v>
      </c>
      <c r="H58" s="4">
        <v>0</v>
      </c>
      <c r="I58" s="4">
        <v>0</v>
      </c>
      <c r="J58" s="5" t="s">
        <v>677</v>
      </c>
    </row>
    <row r="59" spans="1:10" s="6" customFormat="1" ht="30">
      <c r="A59" s="4">
        <v>18193</v>
      </c>
      <c r="B59" s="5" t="s">
        <v>64</v>
      </c>
      <c r="C59" s="6" t="s">
        <v>647</v>
      </c>
      <c r="D59" s="6" t="s">
        <v>559</v>
      </c>
      <c r="E59" s="4" t="str">
        <f t="shared" si="0"/>
        <v>6.7%</v>
      </c>
      <c r="F59" s="4" t="str">
        <f t="shared" si="0"/>
        <v>2.2%</v>
      </c>
      <c r="G59" s="4">
        <v>3.6999999999999999E-4</v>
      </c>
      <c r="H59" s="4">
        <v>0</v>
      </c>
      <c r="I59" s="4">
        <v>0</v>
      </c>
      <c r="J59" s="5" t="s">
        <v>299</v>
      </c>
    </row>
    <row r="60" spans="1:10" s="6" customFormat="1" ht="165">
      <c r="A60" s="4">
        <v>9987</v>
      </c>
      <c r="B60" s="5" t="s">
        <v>35</v>
      </c>
      <c r="C60" s="6" t="s">
        <v>648</v>
      </c>
      <c r="D60" s="6" t="s">
        <v>530</v>
      </c>
      <c r="E60" s="4" t="str">
        <f t="shared" si="0"/>
        <v>75.8%</v>
      </c>
      <c r="F60" s="4" t="str">
        <f t="shared" si="0"/>
        <v>64.4%</v>
      </c>
      <c r="G60" s="4">
        <v>4.2999999999999999E-4</v>
      </c>
      <c r="H60" s="4">
        <v>0</v>
      </c>
      <c r="I60" s="4">
        <v>0</v>
      </c>
      <c r="J60" s="5" t="s">
        <v>676</v>
      </c>
    </row>
    <row r="61" spans="1:10" s="6" customFormat="1" ht="30">
      <c r="A61" s="4">
        <v>280</v>
      </c>
      <c r="B61" s="5" t="s">
        <v>18</v>
      </c>
      <c r="C61" s="6" t="s">
        <v>649</v>
      </c>
      <c r="D61" s="6" t="s">
        <v>351</v>
      </c>
      <c r="E61" s="4" t="str">
        <f t="shared" si="0"/>
        <v>10.8%</v>
      </c>
      <c r="F61" s="4" t="str">
        <f t="shared" si="0"/>
        <v>4.8%</v>
      </c>
      <c r="G61" s="4">
        <v>5.5000000000000003E-4</v>
      </c>
      <c r="H61" s="4">
        <v>0</v>
      </c>
      <c r="I61" s="4">
        <v>0</v>
      </c>
      <c r="J61" s="5" t="s">
        <v>675</v>
      </c>
    </row>
    <row r="62" spans="1:10" s="6" customFormat="1">
      <c r="A62" s="4">
        <v>7017</v>
      </c>
      <c r="B62" s="5" t="s">
        <v>56</v>
      </c>
      <c r="C62" s="6" t="s">
        <v>604</v>
      </c>
      <c r="D62" s="6" t="s">
        <v>438</v>
      </c>
      <c r="E62" s="4" t="str">
        <f t="shared" si="0"/>
        <v>5.0%</v>
      </c>
      <c r="F62" s="4" t="str">
        <f t="shared" si="0"/>
        <v>1.4%</v>
      </c>
      <c r="G62" s="4">
        <v>6.4000000000000005E-4</v>
      </c>
      <c r="H62" s="4">
        <v>0</v>
      </c>
      <c r="I62" s="4">
        <v>0</v>
      </c>
      <c r="J62" s="5" t="s">
        <v>674</v>
      </c>
    </row>
    <row r="63" spans="1:10" s="6" customFormat="1">
      <c r="A63" s="4">
        <v>16569</v>
      </c>
      <c r="B63" s="5" t="s">
        <v>61</v>
      </c>
      <c r="C63" s="6" t="s">
        <v>650</v>
      </c>
      <c r="D63" s="6" t="s">
        <v>554</v>
      </c>
      <c r="E63" s="4" t="str">
        <f t="shared" si="0"/>
        <v>5.6%</v>
      </c>
      <c r="F63" s="4" t="str">
        <f t="shared" si="0"/>
        <v>1.7%</v>
      </c>
      <c r="G63" s="4">
        <v>1.1800000000000001E-3</v>
      </c>
      <c r="H63" s="4">
        <v>0</v>
      </c>
      <c r="I63" s="4">
        <v>0</v>
      </c>
      <c r="J63" s="5" t="s">
        <v>298</v>
      </c>
    </row>
    <row r="64" spans="1:10" s="6" customFormat="1">
      <c r="A64" s="4">
        <v>16570</v>
      </c>
      <c r="B64" s="5" t="s">
        <v>62</v>
      </c>
      <c r="C64" s="6" t="s">
        <v>650</v>
      </c>
      <c r="D64" s="6" t="s">
        <v>554</v>
      </c>
      <c r="E64" s="4" t="str">
        <f t="shared" si="0"/>
        <v>5.6%</v>
      </c>
      <c r="F64" s="4" t="str">
        <f t="shared" si="0"/>
        <v>1.7%</v>
      </c>
      <c r="G64" s="4">
        <v>1.1800000000000001E-3</v>
      </c>
      <c r="H64" s="4">
        <v>0</v>
      </c>
      <c r="I64" s="4">
        <v>0</v>
      </c>
      <c r="J64" s="5" t="s">
        <v>298</v>
      </c>
    </row>
    <row r="65" spans="1:10" s="6" customFormat="1">
      <c r="A65" s="4">
        <v>16558</v>
      </c>
      <c r="B65" s="5" t="s">
        <v>151</v>
      </c>
      <c r="C65" s="6" t="s">
        <v>601</v>
      </c>
      <c r="D65" s="6" t="s">
        <v>439</v>
      </c>
      <c r="E65" s="4" t="str">
        <f t="shared" si="0"/>
        <v>2.8%</v>
      </c>
      <c r="F65" s="4" t="str">
        <f t="shared" si="0"/>
        <v>0.5%</v>
      </c>
      <c r="G65" s="4">
        <v>1.8799999999999999E-3</v>
      </c>
      <c r="H65" s="4">
        <v>0</v>
      </c>
      <c r="I65" s="4">
        <v>0</v>
      </c>
      <c r="J65" s="5" t="s">
        <v>297</v>
      </c>
    </row>
    <row r="66" spans="1:10" s="6" customFormat="1" ht="75">
      <c r="A66" s="4">
        <v>16070</v>
      </c>
      <c r="B66" s="5" t="s">
        <v>53</v>
      </c>
      <c r="C66" s="6" t="s">
        <v>617</v>
      </c>
      <c r="D66" s="6" t="s">
        <v>548</v>
      </c>
      <c r="E66" s="4" t="str">
        <f t="shared" si="0"/>
        <v>23.1%</v>
      </c>
      <c r="F66" s="4" t="str">
        <f t="shared" si="0"/>
        <v>14.4%</v>
      </c>
      <c r="G66" s="4">
        <v>2.49E-3</v>
      </c>
      <c r="H66" s="4">
        <v>0</v>
      </c>
      <c r="I66" s="4">
        <v>0</v>
      </c>
      <c r="J66" s="5" t="s">
        <v>673</v>
      </c>
    </row>
    <row r="67" spans="1:10" s="6" customFormat="1" ht="37" customHeight="1">
      <c r="A67" s="4">
        <v>31327</v>
      </c>
      <c r="B67" s="5" t="s">
        <v>96</v>
      </c>
      <c r="C67" s="6" t="s">
        <v>651</v>
      </c>
      <c r="D67" s="6" t="s">
        <v>587</v>
      </c>
      <c r="E67" s="4" t="str">
        <f t="shared" si="0"/>
        <v>11.1%</v>
      </c>
      <c r="F67" s="4" t="str">
        <f t="shared" si="0"/>
        <v>5.2%</v>
      </c>
      <c r="G67" s="4">
        <v>2.5899999999999999E-3</v>
      </c>
      <c r="H67" s="4">
        <v>0</v>
      </c>
      <c r="I67" s="4">
        <v>0</v>
      </c>
      <c r="J67" s="5" t="s">
        <v>295</v>
      </c>
    </row>
    <row r="68" spans="1:10" s="6" customFormat="1" ht="30">
      <c r="A68" s="4">
        <v>9890</v>
      </c>
      <c r="B68" s="5" t="s">
        <v>97</v>
      </c>
      <c r="C68" s="6" t="s">
        <v>651</v>
      </c>
      <c r="D68" s="6" t="s">
        <v>587</v>
      </c>
      <c r="E68" s="4" t="str">
        <f t="shared" ref="E68:F108" si="1">RIGHT(C68,LEN(C68)-FIND(",",C68)-1)</f>
        <v>11.1%</v>
      </c>
      <c r="F68" s="4" t="str">
        <f t="shared" si="1"/>
        <v>5.2%</v>
      </c>
      <c r="G68" s="4">
        <v>2.5899999999999999E-3</v>
      </c>
      <c r="H68" s="4">
        <v>0</v>
      </c>
      <c r="I68" s="4">
        <v>0</v>
      </c>
      <c r="J68" s="5" t="s">
        <v>295</v>
      </c>
    </row>
    <row r="69" spans="1:10" s="6" customFormat="1">
      <c r="A69" s="4">
        <v>7031</v>
      </c>
      <c r="B69" s="5" t="s">
        <v>152</v>
      </c>
      <c r="C69" s="6" t="s">
        <v>652</v>
      </c>
      <c r="D69" s="6" t="s">
        <v>653</v>
      </c>
      <c r="E69" s="4" t="str">
        <f t="shared" si="1"/>
        <v>4.2%</v>
      </c>
      <c r="F69" s="4" t="str">
        <f t="shared" si="1"/>
        <v>1.1%</v>
      </c>
      <c r="G69" s="4">
        <v>2.7100000000000002E-3</v>
      </c>
      <c r="H69" s="4">
        <v>0</v>
      </c>
      <c r="I69" s="4">
        <v>0</v>
      </c>
      <c r="J69" s="5" t="s">
        <v>672</v>
      </c>
    </row>
    <row r="70" spans="1:10" s="6" customFormat="1" ht="45">
      <c r="A70" s="4">
        <v>31324</v>
      </c>
      <c r="B70" s="5" t="s">
        <v>98</v>
      </c>
      <c r="C70" s="6" t="s">
        <v>593</v>
      </c>
      <c r="D70" s="6" t="s">
        <v>654</v>
      </c>
      <c r="E70" s="4" t="str">
        <f t="shared" si="1"/>
        <v>12.5%</v>
      </c>
      <c r="F70" s="4" t="str">
        <f t="shared" si="1"/>
        <v>6.2%</v>
      </c>
      <c r="G70" s="4">
        <v>2.9299999999999999E-3</v>
      </c>
      <c r="H70" s="4">
        <v>0</v>
      </c>
      <c r="I70" s="4">
        <v>0</v>
      </c>
      <c r="J70" s="5" t="s">
        <v>294</v>
      </c>
    </row>
    <row r="71" spans="1:10" s="6" customFormat="1" ht="60">
      <c r="A71" s="4">
        <v>34654</v>
      </c>
      <c r="B71" s="5" t="s">
        <v>70</v>
      </c>
      <c r="C71" s="6" t="s">
        <v>620</v>
      </c>
      <c r="D71" s="6" t="s">
        <v>363</v>
      </c>
      <c r="E71" s="4" t="str">
        <f t="shared" si="1"/>
        <v>18.6%</v>
      </c>
      <c r="F71" s="4" t="str">
        <f t="shared" si="1"/>
        <v>10.9%</v>
      </c>
      <c r="G71" s="4">
        <v>3.16E-3</v>
      </c>
      <c r="H71" s="4">
        <v>0</v>
      </c>
      <c r="I71" s="4">
        <v>0</v>
      </c>
      <c r="J71" s="5" t="s">
        <v>296</v>
      </c>
    </row>
    <row r="72" spans="1:10" s="6" customFormat="1" ht="45">
      <c r="A72" s="4">
        <v>9892</v>
      </c>
      <c r="B72" s="5" t="s">
        <v>101</v>
      </c>
      <c r="C72" s="6" t="s">
        <v>593</v>
      </c>
      <c r="D72" s="6" t="s">
        <v>655</v>
      </c>
      <c r="E72" s="4" t="str">
        <f t="shared" si="1"/>
        <v>12.5%</v>
      </c>
      <c r="F72" s="4" t="str">
        <f t="shared" si="1"/>
        <v>6.3%</v>
      </c>
      <c r="G72" s="4">
        <v>3.2699999999999999E-3</v>
      </c>
      <c r="H72" s="4">
        <v>0</v>
      </c>
      <c r="I72" s="4">
        <v>0</v>
      </c>
      <c r="J72" s="5" t="s">
        <v>294</v>
      </c>
    </row>
    <row r="73" spans="1:10" s="6" customFormat="1" ht="20" customHeight="1">
      <c r="A73" s="4">
        <v>16573</v>
      </c>
      <c r="B73" s="5" t="s">
        <v>65</v>
      </c>
      <c r="C73" s="6" t="s">
        <v>601</v>
      </c>
      <c r="D73" s="6" t="s">
        <v>452</v>
      </c>
      <c r="E73" s="4" t="str">
        <f t="shared" si="1"/>
        <v>2.8%</v>
      </c>
      <c r="F73" s="4" t="str">
        <f t="shared" si="1"/>
        <v>0.5%</v>
      </c>
      <c r="G73" s="4">
        <v>5.62E-3</v>
      </c>
      <c r="H73" s="4">
        <v>0</v>
      </c>
      <c r="I73" s="4">
        <v>0</v>
      </c>
      <c r="J73" s="5" t="s">
        <v>292</v>
      </c>
    </row>
    <row r="74" spans="1:10" s="6" customFormat="1" ht="18" customHeight="1">
      <c r="A74" s="4">
        <v>18393</v>
      </c>
      <c r="B74" s="5" t="s">
        <v>66</v>
      </c>
      <c r="C74" s="6" t="s">
        <v>601</v>
      </c>
      <c r="D74" s="6" t="s">
        <v>452</v>
      </c>
      <c r="E74" s="4" t="str">
        <f t="shared" si="1"/>
        <v>2.8%</v>
      </c>
      <c r="F74" s="4" t="str">
        <f t="shared" si="1"/>
        <v>0.5%</v>
      </c>
      <c r="G74" s="4">
        <v>5.62E-3</v>
      </c>
      <c r="H74" s="4">
        <v>0</v>
      </c>
      <c r="I74" s="4">
        <v>0</v>
      </c>
      <c r="J74" s="5" t="s">
        <v>292</v>
      </c>
    </row>
    <row r="75" spans="1:10" s="6" customFormat="1">
      <c r="A75" s="4">
        <v>18394</v>
      </c>
      <c r="B75" s="5" t="s">
        <v>67</v>
      </c>
      <c r="C75" s="6" t="s">
        <v>601</v>
      </c>
      <c r="D75" s="6" t="s">
        <v>452</v>
      </c>
      <c r="E75" s="4" t="str">
        <f t="shared" si="1"/>
        <v>2.8%</v>
      </c>
      <c r="F75" s="4" t="str">
        <f t="shared" si="1"/>
        <v>0.5%</v>
      </c>
      <c r="G75" s="4">
        <v>5.62E-3</v>
      </c>
      <c r="H75" s="4">
        <v>0</v>
      </c>
      <c r="I75" s="4">
        <v>0</v>
      </c>
      <c r="J75" s="5" t="s">
        <v>292</v>
      </c>
    </row>
    <row r="76" spans="1:10" s="6" customFormat="1">
      <c r="A76" s="4">
        <v>6475</v>
      </c>
      <c r="B76" s="5" t="s">
        <v>68</v>
      </c>
      <c r="C76" s="6" t="s">
        <v>601</v>
      </c>
      <c r="D76" s="6" t="s">
        <v>452</v>
      </c>
      <c r="E76" s="4" t="str">
        <f t="shared" si="1"/>
        <v>2.8%</v>
      </c>
      <c r="F76" s="4" t="str">
        <f t="shared" si="1"/>
        <v>0.5%</v>
      </c>
      <c r="G76" s="4">
        <v>5.62E-3</v>
      </c>
      <c r="H76" s="4">
        <v>0</v>
      </c>
      <c r="I76" s="4">
        <v>0</v>
      </c>
      <c r="J76" s="5" t="s">
        <v>292</v>
      </c>
    </row>
    <row r="77" spans="1:10" s="6" customFormat="1" ht="90">
      <c r="A77" s="4">
        <v>6139</v>
      </c>
      <c r="B77" s="5" t="s">
        <v>82</v>
      </c>
      <c r="C77" s="6" t="s">
        <v>656</v>
      </c>
      <c r="D77" s="6" t="s">
        <v>563</v>
      </c>
      <c r="E77" s="4" t="str">
        <f t="shared" si="1"/>
        <v>30.8%</v>
      </c>
      <c r="F77" s="4" t="str">
        <f t="shared" si="1"/>
        <v>21.3%</v>
      </c>
      <c r="G77" s="4">
        <v>5.62E-3</v>
      </c>
      <c r="H77" s="4">
        <v>0</v>
      </c>
      <c r="I77" s="4">
        <v>0</v>
      </c>
      <c r="J77" s="5" t="s">
        <v>671</v>
      </c>
    </row>
    <row r="78" spans="1:10" s="6" customFormat="1" ht="75">
      <c r="A78" s="4">
        <v>44267</v>
      </c>
      <c r="B78" s="5" t="s">
        <v>153</v>
      </c>
      <c r="C78" s="6" t="s">
        <v>657</v>
      </c>
      <c r="D78" s="6" t="s">
        <v>658</v>
      </c>
      <c r="E78" s="4" t="str">
        <f t="shared" si="1"/>
        <v>26.4%</v>
      </c>
      <c r="F78" s="4" t="str">
        <f t="shared" si="1"/>
        <v>17.6%</v>
      </c>
      <c r="G78" s="4">
        <v>8.8900000000000003E-3</v>
      </c>
      <c r="H78" s="4">
        <v>0</v>
      </c>
      <c r="I78" s="4">
        <v>0</v>
      </c>
      <c r="J78" s="5" t="s">
        <v>293</v>
      </c>
    </row>
    <row r="79" spans="1:10" s="6" customFormat="1" ht="30">
      <c r="A79" s="4">
        <v>70647</v>
      </c>
      <c r="B79" s="5" t="s">
        <v>154</v>
      </c>
      <c r="C79" s="6" t="s">
        <v>622</v>
      </c>
      <c r="D79" s="6" t="s">
        <v>659</v>
      </c>
      <c r="E79" s="4" t="str">
        <f t="shared" si="1"/>
        <v>6.9%</v>
      </c>
      <c r="F79" s="4" t="str">
        <f t="shared" si="1"/>
        <v>2.7%</v>
      </c>
      <c r="G79" s="4">
        <v>9.8799999999999999E-3</v>
      </c>
      <c r="H79" s="4">
        <v>0</v>
      </c>
      <c r="I79" s="4">
        <v>0</v>
      </c>
      <c r="J79" s="5" t="s">
        <v>291</v>
      </c>
    </row>
    <row r="80" spans="1:10" s="10" customFormat="1">
      <c r="A80" s="8"/>
      <c r="B80" s="9"/>
      <c r="C80" s="8"/>
      <c r="D80" s="8"/>
      <c r="E80" s="4"/>
      <c r="F80" s="4"/>
      <c r="G80" s="8"/>
      <c r="H80" s="8"/>
      <c r="I80" s="8"/>
      <c r="J80" s="9"/>
    </row>
    <row r="81" spans="1:10" s="10" customFormat="1">
      <c r="A81" s="1" t="s">
        <v>104</v>
      </c>
      <c r="B81" s="9"/>
      <c r="C81" s="8"/>
      <c r="D81" s="8"/>
      <c r="E81" s="4"/>
      <c r="F81" s="4"/>
      <c r="G81" s="8"/>
      <c r="H81" s="8"/>
      <c r="I81" s="8"/>
      <c r="J81" s="9"/>
    </row>
    <row r="82" spans="1:10" s="6" customFormat="1" ht="45">
      <c r="A82" s="4">
        <v>5515</v>
      </c>
      <c r="B82" s="5" t="s">
        <v>105</v>
      </c>
      <c r="C82" s="6" t="s">
        <v>588</v>
      </c>
      <c r="D82" s="6" t="s">
        <v>497</v>
      </c>
      <c r="E82" s="4" t="str">
        <f t="shared" si="1"/>
        <v>16.1%</v>
      </c>
      <c r="F82" s="4" t="str">
        <f t="shared" si="1"/>
        <v>9.2%</v>
      </c>
      <c r="G82" s="7">
        <v>1.2999999999999999E-3</v>
      </c>
      <c r="H82" s="4">
        <v>0</v>
      </c>
      <c r="I82" s="4">
        <v>0</v>
      </c>
      <c r="J82" s="5" t="s">
        <v>670</v>
      </c>
    </row>
    <row r="83" spans="1:10" s="6" customFormat="1" ht="90">
      <c r="A83" s="4">
        <v>5488</v>
      </c>
      <c r="B83" s="5" t="s">
        <v>108</v>
      </c>
      <c r="C83" s="6" t="s">
        <v>589</v>
      </c>
      <c r="D83" s="6" t="s">
        <v>499</v>
      </c>
      <c r="E83" s="4" t="str">
        <f t="shared" si="1"/>
        <v>30.0%</v>
      </c>
      <c r="F83" s="4" t="str">
        <f t="shared" si="1"/>
        <v>20.9%</v>
      </c>
      <c r="G83" s="4">
        <v>2E-3</v>
      </c>
      <c r="H83" s="4">
        <v>0</v>
      </c>
      <c r="I83" s="4">
        <v>0</v>
      </c>
      <c r="J83" s="5" t="s">
        <v>669</v>
      </c>
    </row>
    <row r="84" spans="1:10" s="6" customFormat="1">
      <c r="A84" s="4">
        <v>15631</v>
      </c>
      <c r="B84" s="5" t="s">
        <v>106</v>
      </c>
      <c r="C84" s="6" t="s">
        <v>590</v>
      </c>
      <c r="D84" s="6" t="s">
        <v>452</v>
      </c>
      <c r="E84" s="4" t="str">
        <f t="shared" si="1"/>
        <v>2.5%</v>
      </c>
      <c r="F84" s="4" t="str">
        <f t="shared" si="1"/>
        <v>0.5%</v>
      </c>
      <c r="G84" s="4">
        <v>8.9099999999999995E-3</v>
      </c>
      <c r="H84" s="4">
        <v>0</v>
      </c>
      <c r="I84" s="4">
        <v>0</v>
      </c>
      <c r="J84" s="5" t="s">
        <v>290</v>
      </c>
    </row>
    <row r="85" spans="1:10" s="10" customFormat="1">
      <c r="A85" s="8"/>
      <c r="B85" s="9"/>
      <c r="C85" s="8"/>
      <c r="D85" s="8"/>
      <c r="E85" s="4"/>
      <c r="F85" s="4"/>
      <c r="G85" s="8"/>
      <c r="H85" s="8"/>
      <c r="I85" s="8"/>
      <c r="J85" s="9"/>
    </row>
    <row r="86" spans="1:10" s="10" customFormat="1" ht="30">
      <c r="A86" s="1" t="s">
        <v>111</v>
      </c>
      <c r="B86" s="9"/>
      <c r="C86" s="8"/>
      <c r="D86" s="8"/>
      <c r="E86" s="4"/>
      <c r="F86" s="4"/>
      <c r="G86" s="8"/>
      <c r="H86" s="8"/>
      <c r="I86" s="8"/>
      <c r="J86" s="9"/>
    </row>
    <row r="87" spans="1:10" s="6" customFormat="1" ht="90">
      <c r="A87" s="4">
        <v>43234</v>
      </c>
      <c r="B87" s="5" t="s">
        <v>112</v>
      </c>
      <c r="C87" s="6" t="s">
        <v>591</v>
      </c>
      <c r="D87" s="6" t="s">
        <v>478</v>
      </c>
      <c r="E87" s="4" t="str">
        <f t="shared" si="1"/>
        <v>27.8%</v>
      </c>
      <c r="F87" s="4" t="str">
        <f t="shared" si="1"/>
        <v>12.9%</v>
      </c>
      <c r="G87" s="7">
        <v>3.56E-13</v>
      </c>
      <c r="H87" s="4">
        <v>0</v>
      </c>
      <c r="I87" s="4">
        <v>0</v>
      </c>
      <c r="J87" s="5" t="s">
        <v>668</v>
      </c>
    </row>
    <row r="88" spans="1:10" s="6" customFormat="1" ht="120">
      <c r="A88" s="4">
        <v>32991</v>
      </c>
      <c r="B88" s="5" t="s">
        <v>113</v>
      </c>
      <c r="C88" s="6" t="s">
        <v>592</v>
      </c>
      <c r="D88" s="6" t="s">
        <v>386</v>
      </c>
      <c r="E88" s="4" t="str">
        <f t="shared" si="1"/>
        <v>40.0%</v>
      </c>
      <c r="F88" s="4" t="str">
        <f t="shared" si="1"/>
        <v>24.2%</v>
      </c>
      <c r="G88" s="7">
        <v>3.7999999999999998E-10</v>
      </c>
      <c r="H88" s="4">
        <v>0</v>
      </c>
      <c r="I88" s="4">
        <v>0</v>
      </c>
      <c r="J88" s="5" t="s">
        <v>667</v>
      </c>
    </row>
    <row r="89" spans="1:10" s="6" customFormat="1" ht="45">
      <c r="A89" s="4">
        <v>44427</v>
      </c>
      <c r="B89" s="5" t="s">
        <v>114</v>
      </c>
      <c r="C89" s="6" t="s">
        <v>593</v>
      </c>
      <c r="D89" s="6" t="s">
        <v>372</v>
      </c>
      <c r="E89" s="4" t="str">
        <f t="shared" si="1"/>
        <v>12.5%</v>
      </c>
      <c r="F89" s="4" t="str">
        <f t="shared" si="1"/>
        <v>4.6%</v>
      </c>
      <c r="G89" s="7">
        <v>2.4E-8</v>
      </c>
      <c r="H89" s="4">
        <v>0</v>
      </c>
      <c r="I89" s="4">
        <v>0</v>
      </c>
      <c r="J89" s="5" t="s">
        <v>302</v>
      </c>
    </row>
    <row r="90" spans="1:10" s="6" customFormat="1" ht="45">
      <c r="A90" s="4">
        <v>5694</v>
      </c>
      <c r="B90" s="5" t="s">
        <v>116</v>
      </c>
      <c r="C90" s="6" t="s">
        <v>594</v>
      </c>
      <c r="D90" s="6" t="s">
        <v>377</v>
      </c>
      <c r="E90" s="4" t="str">
        <f t="shared" si="1"/>
        <v>12.8%</v>
      </c>
      <c r="F90" s="4" t="str">
        <f t="shared" si="1"/>
        <v>5.0%</v>
      </c>
      <c r="G90" s="7">
        <v>2.36E-7</v>
      </c>
      <c r="H90" s="4">
        <v>0</v>
      </c>
      <c r="I90" s="4">
        <v>0</v>
      </c>
      <c r="J90" s="5" t="s">
        <v>288</v>
      </c>
    </row>
    <row r="91" spans="1:10" s="6" customFormat="1" ht="30">
      <c r="A91" s="4">
        <v>44454</v>
      </c>
      <c r="B91" s="5" t="s">
        <v>115</v>
      </c>
      <c r="C91" s="6" t="s">
        <v>595</v>
      </c>
      <c r="D91" s="6" t="s">
        <v>365</v>
      </c>
      <c r="E91" s="4" t="str">
        <f t="shared" si="1"/>
        <v>10.3%</v>
      </c>
      <c r="F91" s="4" t="str">
        <f t="shared" si="1"/>
        <v>3.6%</v>
      </c>
      <c r="G91" s="7">
        <v>4.9599999999999999E-7</v>
      </c>
      <c r="H91" s="4">
        <v>0</v>
      </c>
      <c r="I91" s="4">
        <v>0</v>
      </c>
      <c r="J91" s="5" t="s">
        <v>286</v>
      </c>
    </row>
    <row r="92" spans="1:10" s="6" customFormat="1" ht="30">
      <c r="A92" s="4">
        <v>228</v>
      </c>
      <c r="B92" s="5" t="s">
        <v>118</v>
      </c>
      <c r="C92" s="6" t="s">
        <v>596</v>
      </c>
      <c r="D92" s="6" t="s">
        <v>367</v>
      </c>
      <c r="E92" s="4" t="str">
        <f t="shared" si="1"/>
        <v>10.6%</v>
      </c>
      <c r="F92" s="4" t="str">
        <f t="shared" si="1"/>
        <v>4.1%</v>
      </c>
      <c r="G92" s="7">
        <v>5.4099999999999999E-6</v>
      </c>
      <c r="H92" s="4">
        <v>0</v>
      </c>
      <c r="I92" s="4">
        <v>0</v>
      </c>
      <c r="J92" s="5" t="s">
        <v>287</v>
      </c>
    </row>
    <row r="93" spans="1:10" s="6" customFormat="1" ht="45">
      <c r="A93" s="4">
        <v>31981</v>
      </c>
      <c r="B93" s="5" t="s">
        <v>117</v>
      </c>
      <c r="C93" s="6" t="s">
        <v>597</v>
      </c>
      <c r="D93" s="6" t="s">
        <v>369</v>
      </c>
      <c r="E93" s="4" t="str">
        <f t="shared" si="1"/>
        <v>15.8%</v>
      </c>
      <c r="F93" s="4" t="str">
        <f t="shared" si="1"/>
        <v>7.7%</v>
      </c>
      <c r="G93" s="7">
        <v>7.0700000000000001E-6</v>
      </c>
      <c r="H93" s="4">
        <v>0</v>
      </c>
      <c r="I93" s="4">
        <v>0</v>
      </c>
      <c r="J93" s="5" t="s">
        <v>289</v>
      </c>
    </row>
    <row r="94" spans="1:10" s="6" customFormat="1">
      <c r="A94" s="4">
        <v>776</v>
      </c>
      <c r="B94" s="5" t="s">
        <v>119</v>
      </c>
      <c r="C94" s="6" t="s">
        <v>598</v>
      </c>
      <c r="D94" s="6" t="s">
        <v>340</v>
      </c>
      <c r="E94" s="4" t="str">
        <f t="shared" si="1"/>
        <v>3.9%</v>
      </c>
      <c r="F94" s="4" t="str">
        <f t="shared" si="1"/>
        <v>0.7%</v>
      </c>
      <c r="G94" s="7">
        <v>9.5200000000000003E-6</v>
      </c>
      <c r="H94" s="4">
        <v>0</v>
      </c>
      <c r="I94" s="4">
        <v>0</v>
      </c>
      <c r="J94" s="5" t="s">
        <v>280</v>
      </c>
    </row>
    <row r="95" spans="1:10" s="6" customFormat="1">
      <c r="A95" s="4">
        <v>1990415</v>
      </c>
      <c r="B95" s="5" t="s">
        <v>155</v>
      </c>
      <c r="C95" s="6" t="s">
        <v>599</v>
      </c>
      <c r="D95" s="6" t="s">
        <v>439</v>
      </c>
      <c r="E95" s="4" t="str">
        <f t="shared" si="1"/>
        <v>3.1%</v>
      </c>
      <c r="F95" s="4" t="str">
        <f t="shared" si="1"/>
        <v>0.5%</v>
      </c>
      <c r="G95" s="7">
        <v>3.4199999999999998E-5</v>
      </c>
      <c r="H95" s="4">
        <v>0</v>
      </c>
      <c r="I95" s="4">
        <v>0</v>
      </c>
      <c r="J95" s="5" t="s">
        <v>662</v>
      </c>
    </row>
    <row r="96" spans="1:10" s="6" customFormat="1">
      <c r="A96" s="4">
        <v>777</v>
      </c>
      <c r="B96" s="5" t="s">
        <v>120</v>
      </c>
      <c r="C96" s="6" t="s">
        <v>600</v>
      </c>
      <c r="D96" s="6" t="s">
        <v>332</v>
      </c>
      <c r="E96" s="4" t="str">
        <f t="shared" si="1"/>
        <v>3.3%</v>
      </c>
      <c r="F96" s="4" t="str">
        <f t="shared" si="1"/>
        <v>0.6%</v>
      </c>
      <c r="G96" s="7">
        <v>3.5899999999999998E-5</v>
      </c>
      <c r="H96" s="4">
        <v>0</v>
      </c>
      <c r="I96" s="4">
        <v>0</v>
      </c>
      <c r="J96" s="5" t="s">
        <v>284</v>
      </c>
    </row>
    <row r="97" spans="1:10" s="6" customFormat="1">
      <c r="A97" s="4">
        <v>778</v>
      </c>
      <c r="B97" s="5" t="s">
        <v>123</v>
      </c>
      <c r="C97" s="6" t="s">
        <v>599</v>
      </c>
      <c r="D97" s="6" t="s">
        <v>452</v>
      </c>
      <c r="E97" s="4" t="str">
        <f t="shared" si="1"/>
        <v>3.1%</v>
      </c>
      <c r="F97" s="4" t="str">
        <f t="shared" si="1"/>
        <v>0.5%</v>
      </c>
      <c r="G97" s="7">
        <v>1.2E-4</v>
      </c>
      <c r="H97" s="4">
        <v>0</v>
      </c>
      <c r="I97" s="4">
        <v>0</v>
      </c>
      <c r="J97" s="5" t="s">
        <v>665</v>
      </c>
    </row>
    <row r="98" spans="1:10" s="6" customFormat="1">
      <c r="A98" s="4">
        <v>1990429</v>
      </c>
      <c r="B98" s="5" t="s">
        <v>156</v>
      </c>
      <c r="C98" s="6" t="s">
        <v>601</v>
      </c>
      <c r="D98" s="6" t="s">
        <v>366</v>
      </c>
      <c r="E98" s="4" t="str">
        <f t="shared" si="1"/>
        <v>2.8%</v>
      </c>
      <c r="F98" s="4" t="str">
        <f t="shared" si="1"/>
        <v>0.5%</v>
      </c>
      <c r="G98" s="7">
        <v>2.3000000000000001E-4</v>
      </c>
      <c r="H98" s="4">
        <v>0</v>
      </c>
      <c r="I98" s="4">
        <v>0</v>
      </c>
      <c r="J98" s="5" t="s">
        <v>277</v>
      </c>
    </row>
    <row r="99" spans="1:10" s="6" customFormat="1">
      <c r="A99" s="4">
        <v>779</v>
      </c>
      <c r="B99" s="5" t="s">
        <v>122</v>
      </c>
      <c r="C99" s="6" t="s">
        <v>600</v>
      </c>
      <c r="D99" s="6" t="s">
        <v>337</v>
      </c>
      <c r="E99" s="4" t="str">
        <f t="shared" si="1"/>
        <v>3.3%</v>
      </c>
      <c r="F99" s="4" t="str">
        <f t="shared" si="1"/>
        <v>0.7%</v>
      </c>
      <c r="G99" s="7">
        <v>2.9E-4</v>
      </c>
      <c r="H99" s="4">
        <v>0</v>
      </c>
      <c r="I99" s="4">
        <v>0</v>
      </c>
      <c r="J99" s="5" t="s">
        <v>666</v>
      </c>
    </row>
    <row r="100" spans="1:10" s="6" customFormat="1">
      <c r="A100" s="4">
        <v>31903</v>
      </c>
      <c r="B100" s="5" t="s">
        <v>157</v>
      </c>
      <c r="C100" s="6" t="s">
        <v>600</v>
      </c>
      <c r="D100" s="6" t="s">
        <v>602</v>
      </c>
      <c r="E100" s="4" t="str">
        <f t="shared" si="1"/>
        <v>3.3%</v>
      </c>
      <c r="F100" s="4" t="str">
        <f t="shared" si="1"/>
        <v>0.7%</v>
      </c>
      <c r="G100" s="7">
        <v>4.6000000000000001E-4</v>
      </c>
      <c r="H100" s="4">
        <v>0</v>
      </c>
      <c r="I100" s="4">
        <v>0</v>
      </c>
      <c r="J100" s="5" t="s">
        <v>285</v>
      </c>
    </row>
    <row r="101" spans="1:10" s="6" customFormat="1">
      <c r="A101" s="4">
        <v>5778</v>
      </c>
      <c r="B101" s="5" t="s">
        <v>158</v>
      </c>
      <c r="C101" s="6" t="s">
        <v>600</v>
      </c>
      <c r="D101" s="6" t="s">
        <v>602</v>
      </c>
      <c r="E101" s="4" t="str">
        <f t="shared" si="1"/>
        <v>3.3%</v>
      </c>
      <c r="F101" s="4" t="str">
        <f t="shared" si="1"/>
        <v>0.7%</v>
      </c>
      <c r="G101" s="7">
        <v>4.6000000000000001E-4</v>
      </c>
      <c r="H101" s="4">
        <v>0</v>
      </c>
      <c r="I101" s="4">
        <v>0</v>
      </c>
      <c r="J101" s="5" t="s">
        <v>285</v>
      </c>
    </row>
    <row r="102" spans="1:10" s="6" customFormat="1" ht="60">
      <c r="A102" s="4">
        <v>44428</v>
      </c>
      <c r="B102" s="5" t="s">
        <v>121</v>
      </c>
      <c r="C102" s="6" t="s">
        <v>603</v>
      </c>
      <c r="D102" s="6" t="s">
        <v>384</v>
      </c>
      <c r="E102" s="4" t="str">
        <f t="shared" si="1"/>
        <v>18.3%</v>
      </c>
      <c r="F102" s="4" t="str">
        <f t="shared" si="1"/>
        <v>10.7%</v>
      </c>
      <c r="G102" s="7">
        <v>8.4000000000000003E-4</v>
      </c>
      <c r="H102" s="4">
        <v>0</v>
      </c>
      <c r="I102" s="4">
        <v>0</v>
      </c>
      <c r="J102" s="5" t="s">
        <v>281</v>
      </c>
    </row>
    <row r="103" spans="1:10" s="6" customFormat="1">
      <c r="A103" s="4">
        <v>780</v>
      </c>
      <c r="B103" s="5" t="s">
        <v>124</v>
      </c>
      <c r="C103" s="6" t="s">
        <v>599</v>
      </c>
      <c r="D103" s="6" t="s">
        <v>334</v>
      </c>
      <c r="E103" s="4" t="str">
        <f t="shared" si="1"/>
        <v>3.1%</v>
      </c>
      <c r="F103" s="4" t="str">
        <f t="shared" si="1"/>
        <v>0.6%</v>
      </c>
      <c r="G103" s="7">
        <v>9.7999999999999997E-4</v>
      </c>
      <c r="H103" s="4">
        <v>0</v>
      </c>
      <c r="I103" s="4">
        <v>0</v>
      </c>
      <c r="J103" s="5" t="s">
        <v>665</v>
      </c>
    </row>
    <row r="104" spans="1:10" s="6" customFormat="1">
      <c r="A104" s="4">
        <v>42579</v>
      </c>
      <c r="B104" s="5" t="s">
        <v>159</v>
      </c>
      <c r="C104" s="6" t="s">
        <v>604</v>
      </c>
      <c r="D104" s="6" t="s">
        <v>492</v>
      </c>
      <c r="E104" s="4" t="str">
        <f t="shared" si="1"/>
        <v>5.0%</v>
      </c>
      <c r="F104" s="4" t="str">
        <f t="shared" si="1"/>
        <v>1.6%</v>
      </c>
      <c r="G104" s="7">
        <v>1.2199999999999999E-3</v>
      </c>
      <c r="H104" s="4">
        <v>0</v>
      </c>
      <c r="I104" s="4">
        <v>0</v>
      </c>
      <c r="J104" s="5" t="s">
        <v>282</v>
      </c>
    </row>
    <row r="105" spans="1:10" s="6" customFormat="1">
      <c r="A105" s="4">
        <v>5777</v>
      </c>
      <c r="B105" s="5" t="s">
        <v>160</v>
      </c>
      <c r="C105" s="6" t="s">
        <v>604</v>
      </c>
      <c r="D105" s="6" t="s">
        <v>492</v>
      </c>
      <c r="E105" s="4" t="str">
        <f t="shared" si="1"/>
        <v>5.0%</v>
      </c>
      <c r="F105" s="4" t="str">
        <f t="shared" si="1"/>
        <v>1.6%</v>
      </c>
      <c r="G105" s="7">
        <v>1.2199999999999999E-3</v>
      </c>
      <c r="H105" s="4">
        <v>0</v>
      </c>
      <c r="I105" s="4">
        <v>0</v>
      </c>
      <c r="J105" s="5" t="s">
        <v>282</v>
      </c>
    </row>
    <row r="106" spans="1:10" s="6" customFormat="1">
      <c r="A106" s="4">
        <v>98687</v>
      </c>
      <c r="B106" s="5" t="s">
        <v>133</v>
      </c>
      <c r="C106" s="6" t="s">
        <v>604</v>
      </c>
      <c r="D106" s="6" t="s">
        <v>492</v>
      </c>
      <c r="E106" s="4" t="str">
        <f t="shared" si="1"/>
        <v>5.0%</v>
      </c>
      <c r="F106" s="4" t="str">
        <f t="shared" si="1"/>
        <v>1.6%</v>
      </c>
      <c r="G106" s="7">
        <v>1.2199999999999999E-3</v>
      </c>
      <c r="H106" s="4">
        <v>0</v>
      </c>
      <c r="I106" s="4">
        <v>0</v>
      </c>
      <c r="J106" s="5" t="s">
        <v>283</v>
      </c>
    </row>
    <row r="107" spans="1:10" s="6" customFormat="1" ht="120">
      <c r="A107" s="4">
        <v>44422</v>
      </c>
      <c r="B107" s="5" t="s">
        <v>135</v>
      </c>
      <c r="C107" s="6" t="s">
        <v>605</v>
      </c>
      <c r="D107" s="6" t="s">
        <v>373</v>
      </c>
      <c r="E107" s="4" t="str">
        <f t="shared" si="1"/>
        <v>43.1%</v>
      </c>
      <c r="F107" s="4" t="str">
        <f t="shared" si="1"/>
        <v>32.5%</v>
      </c>
      <c r="G107" s="7">
        <v>1.2700000000000001E-3</v>
      </c>
      <c r="H107" s="4">
        <v>0</v>
      </c>
      <c r="I107" s="4">
        <v>0</v>
      </c>
      <c r="J107" s="5" t="s">
        <v>664</v>
      </c>
    </row>
    <row r="108" spans="1:10" s="6" customFormat="1">
      <c r="A108" s="4">
        <v>775</v>
      </c>
      <c r="B108" s="5" t="s">
        <v>128</v>
      </c>
      <c r="C108" s="6" t="s">
        <v>598</v>
      </c>
      <c r="D108" s="6" t="s">
        <v>429</v>
      </c>
      <c r="E108" s="4" t="str">
        <f t="shared" si="1"/>
        <v>3.9%</v>
      </c>
      <c r="F108" s="4" t="str">
        <f t="shared" si="1"/>
        <v>1.0%</v>
      </c>
      <c r="G108" s="7">
        <v>1.83E-3</v>
      </c>
      <c r="H108" s="4">
        <v>0</v>
      </c>
      <c r="I108" s="4">
        <v>0</v>
      </c>
      <c r="J108" s="5" t="s">
        <v>280</v>
      </c>
    </row>
    <row r="109" spans="1:10" s="6" customFormat="1" ht="120">
      <c r="A109" s="4">
        <v>44446</v>
      </c>
      <c r="B109" s="5" t="s">
        <v>134</v>
      </c>
      <c r="C109" s="6" t="s">
        <v>606</v>
      </c>
      <c r="D109" s="6" t="s">
        <v>371</v>
      </c>
      <c r="E109" s="4" t="str">
        <f t="shared" ref="E109:F115" si="2">RIGHT(C109,LEN(C109)-FIND(",",C109)-1)</f>
        <v>42.5%</v>
      </c>
      <c r="F109" s="4" t="str">
        <f t="shared" si="2"/>
        <v>32.2%</v>
      </c>
      <c r="G109" s="7">
        <v>2.3500000000000001E-3</v>
      </c>
      <c r="H109" s="4">
        <v>0</v>
      </c>
      <c r="I109" s="4">
        <v>0</v>
      </c>
      <c r="J109" s="5" t="s">
        <v>663</v>
      </c>
    </row>
    <row r="110" spans="1:10" s="6" customFormat="1">
      <c r="A110" s="4">
        <v>44438</v>
      </c>
      <c r="B110" s="5" t="s">
        <v>161</v>
      </c>
      <c r="C110" s="6" t="s">
        <v>607</v>
      </c>
      <c r="D110" s="6" t="s">
        <v>608</v>
      </c>
      <c r="E110" s="4" t="str">
        <f t="shared" si="2"/>
        <v>3.6%</v>
      </c>
      <c r="F110" s="4" t="str">
        <f t="shared" si="2"/>
        <v>0.9%</v>
      </c>
      <c r="G110" s="7">
        <v>2.9299999999999999E-3</v>
      </c>
      <c r="H110" s="4">
        <v>0</v>
      </c>
      <c r="I110" s="4">
        <v>0</v>
      </c>
      <c r="J110" s="5" t="s">
        <v>662</v>
      </c>
    </row>
    <row r="111" spans="1:10" s="6" customFormat="1">
      <c r="A111" s="4">
        <v>44439</v>
      </c>
      <c r="B111" s="5" t="s">
        <v>162</v>
      </c>
      <c r="C111" s="6" t="s">
        <v>607</v>
      </c>
      <c r="D111" s="6" t="s">
        <v>608</v>
      </c>
      <c r="E111" s="4" t="str">
        <f t="shared" si="2"/>
        <v>3.6%</v>
      </c>
      <c r="F111" s="4" t="str">
        <f t="shared" si="2"/>
        <v>0.9%</v>
      </c>
      <c r="G111" s="4">
        <v>2.9299999999999999E-3</v>
      </c>
      <c r="H111" s="4">
        <v>0</v>
      </c>
      <c r="I111" s="4">
        <v>0</v>
      </c>
      <c r="J111" s="5" t="s">
        <v>661</v>
      </c>
    </row>
    <row r="112" spans="1:10" s="6" customFormat="1" ht="60">
      <c r="A112" s="4">
        <v>31974</v>
      </c>
      <c r="B112" s="5" t="s">
        <v>125</v>
      </c>
      <c r="C112" s="6" t="s">
        <v>609</v>
      </c>
      <c r="D112" s="6" t="s">
        <v>363</v>
      </c>
      <c r="E112" s="4" t="str">
        <f t="shared" si="2"/>
        <v>18.1%</v>
      </c>
      <c r="F112" s="4" t="str">
        <f t="shared" si="2"/>
        <v>10.9%</v>
      </c>
      <c r="G112" s="4">
        <v>2.96E-3</v>
      </c>
      <c r="H112" s="4">
        <v>0</v>
      </c>
      <c r="I112" s="4">
        <v>0</v>
      </c>
      <c r="J112" s="5" t="s">
        <v>279</v>
      </c>
    </row>
    <row r="113" spans="1:10" s="6" customFormat="1" ht="60">
      <c r="A113" s="4">
        <v>43233</v>
      </c>
      <c r="B113" s="5" t="s">
        <v>126</v>
      </c>
      <c r="C113" s="6" t="s">
        <v>609</v>
      </c>
      <c r="D113" s="6" t="s">
        <v>363</v>
      </c>
      <c r="E113" s="4" t="str">
        <f t="shared" si="2"/>
        <v>18.1%</v>
      </c>
      <c r="F113" s="4" t="str">
        <f t="shared" si="2"/>
        <v>10.9%</v>
      </c>
      <c r="G113" s="4">
        <v>2.96E-3</v>
      </c>
      <c r="H113" s="4">
        <v>0</v>
      </c>
      <c r="I113" s="4">
        <v>0</v>
      </c>
      <c r="J113" s="5" t="s">
        <v>279</v>
      </c>
    </row>
    <row r="114" spans="1:10" s="6" customFormat="1" ht="60">
      <c r="A114" s="4">
        <v>70013</v>
      </c>
      <c r="B114" s="5" t="s">
        <v>127</v>
      </c>
      <c r="C114" s="6" t="s">
        <v>609</v>
      </c>
      <c r="D114" s="6" t="s">
        <v>363</v>
      </c>
      <c r="E114" s="4" t="str">
        <f t="shared" si="2"/>
        <v>18.1%</v>
      </c>
      <c r="F114" s="4" t="str">
        <f t="shared" si="2"/>
        <v>10.9%</v>
      </c>
      <c r="G114" s="4">
        <v>2.96E-3</v>
      </c>
      <c r="H114" s="4">
        <v>0</v>
      </c>
      <c r="I114" s="4">
        <v>0</v>
      </c>
      <c r="J114" s="5" t="s">
        <v>279</v>
      </c>
    </row>
    <row r="115" spans="1:10" s="6" customFormat="1" ht="30">
      <c r="A115" s="4">
        <v>790</v>
      </c>
      <c r="B115" s="5" t="s">
        <v>137</v>
      </c>
      <c r="C115" s="6" t="s">
        <v>610</v>
      </c>
      <c r="D115" s="6" t="s">
        <v>379</v>
      </c>
      <c r="E115" s="4" t="str">
        <f t="shared" si="2"/>
        <v>5.8%</v>
      </c>
      <c r="F115" s="4" t="str">
        <f t="shared" si="2"/>
        <v>2.3%</v>
      </c>
      <c r="G115" s="4">
        <v>9.1400000000000006E-3</v>
      </c>
      <c r="H115" s="4">
        <v>0</v>
      </c>
      <c r="I115" s="4">
        <v>0</v>
      </c>
      <c r="J115" s="5" t="s">
        <v>27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1"/>
  <sheetViews>
    <sheetView workbookViewId="0"/>
  </sheetViews>
  <sheetFormatPr baseColWidth="10" defaultRowHeight="15" x14ac:dyDescent="0"/>
  <cols>
    <col min="1" max="1" width="10.83203125" style="11"/>
    <col min="2" max="2" width="60.83203125" style="12" customWidth="1"/>
    <col min="3" max="3" width="13" style="11" hidden="1" customWidth="1"/>
    <col min="4" max="4" width="20.1640625" style="11" hidden="1" customWidth="1"/>
    <col min="5" max="6" width="12.83203125" style="11" customWidth="1"/>
    <col min="7" max="7" width="10.83203125" style="11" customWidth="1"/>
    <col min="8" max="8" width="8.83203125" style="11" customWidth="1"/>
    <col min="9" max="9" width="10.83203125" style="11" customWidth="1"/>
    <col min="10" max="10" width="120.83203125" style="12" customWidth="1"/>
    <col min="11" max="16384" width="10.83203125" style="3"/>
  </cols>
  <sheetData>
    <row r="1" spans="1:10" ht="30">
      <c r="A1" s="1" t="s">
        <v>0</v>
      </c>
      <c r="B1" s="2" t="s">
        <v>1</v>
      </c>
      <c r="C1" s="2" t="s">
        <v>2</v>
      </c>
      <c r="D1" s="2" t="s">
        <v>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1"/>
      <c r="D2" s="1"/>
      <c r="E2" s="1"/>
      <c r="F2" s="1"/>
      <c r="G2" s="1"/>
      <c r="H2" s="1"/>
      <c r="I2" s="1"/>
      <c r="J2" s="2"/>
    </row>
    <row r="3" spans="1:10" s="6" customFormat="1">
      <c r="A3" s="4">
        <v>70</v>
      </c>
      <c r="B3" s="5" t="s">
        <v>10</v>
      </c>
      <c r="C3" s="6" t="s">
        <v>163</v>
      </c>
      <c r="D3" s="6" t="s">
        <v>361</v>
      </c>
      <c r="E3" s="4" t="str">
        <f>RIGHT(C3,LEN(C3)-FIND(",",C3)-1)</f>
        <v>46.2%</v>
      </c>
      <c r="F3" s="4" t="str">
        <f>RIGHT(D3,LEN(D3)-FIND(",",D3)-1)</f>
        <v>1.6%</v>
      </c>
      <c r="G3" s="7">
        <v>3.9700000000000001E-6</v>
      </c>
      <c r="H3" s="4">
        <v>0</v>
      </c>
      <c r="I3" s="4">
        <v>0</v>
      </c>
      <c r="J3" s="5" t="s">
        <v>440</v>
      </c>
    </row>
    <row r="4" spans="1:10" s="6" customFormat="1">
      <c r="A4" s="4">
        <v>819</v>
      </c>
      <c r="B4" s="5" t="s">
        <v>13</v>
      </c>
      <c r="C4" s="6" t="s">
        <v>163</v>
      </c>
      <c r="D4" s="6" t="s">
        <v>350</v>
      </c>
      <c r="E4" s="4" t="str">
        <f t="shared" ref="E4:F29" si="0">RIGHT(C4,LEN(C4)-FIND(",",C4)-1)</f>
        <v>46.2%</v>
      </c>
      <c r="F4" s="4" t="str">
        <f t="shared" si="0"/>
        <v>1.9%</v>
      </c>
      <c r="G4" s="7">
        <v>1.19E-5</v>
      </c>
      <c r="H4" s="4">
        <v>0</v>
      </c>
      <c r="I4" s="4">
        <v>0</v>
      </c>
      <c r="J4" s="5" t="s">
        <v>440</v>
      </c>
    </row>
    <row r="5" spans="1:10" s="6" customFormat="1">
      <c r="A5" s="4">
        <v>7067</v>
      </c>
      <c r="B5" s="5" t="s">
        <v>12</v>
      </c>
      <c r="C5" s="6" t="s">
        <v>163</v>
      </c>
      <c r="D5" s="6" t="s">
        <v>423</v>
      </c>
      <c r="E5" s="4" t="str">
        <f t="shared" si="0"/>
        <v>46.2%</v>
      </c>
      <c r="F5" s="4" t="str">
        <f t="shared" si="0"/>
        <v>2.2%</v>
      </c>
      <c r="G5" s="7">
        <v>3.0000000000000001E-5</v>
      </c>
      <c r="H5" s="4">
        <v>0</v>
      </c>
      <c r="I5" s="4">
        <v>0</v>
      </c>
      <c r="J5" s="5" t="s">
        <v>440</v>
      </c>
    </row>
    <row r="6" spans="1:10" s="6" customFormat="1">
      <c r="A6" s="4">
        <v>98813</v>
      </c>
      <c r="B6" s="5" t="s">
        <v>15</v>
      </c>
      <c r="C6" s="6" t="s">
        <v>163</v>
      </c>
      <c r="D6" s="6" t="s">
        <v>379</v>
      </c>
      <c r="E6" s="4" t="str">
        <f t="shared" si="0"/>
        <v>46.2%</v>
      </c>
      <c r="F6" s="4" t="str">
        <f t="shared" si="0"/>
        <v>2.3%</v>
      </c>
      <c r="G6" s="7">
        <v>3.6399999999999997E-5</v>
      </c>
      <c r="H6" s="4">
        <v>0</v>
      </c>
      <c r="I6" s="4">
        <v>0</v>
      </c>
      <c r="J6" s="5" t="s">
        <v>440</v>
      </c>
    </row>
    <row r="7" spans="1:10" s="6" customFormat="1">
      <c r="A7" s="4">
        <v>7059</v>
      </c>
      <c r="B7" s="5" t="s">
        <v>14</v>
      </c>
      <c r="C7" s="6" t="s">
        <v>163</v>
      </c>
      <c r="D7" s="6" t="s">
        <v>424</v>
      </c>
      <c r="E7" s="4" t="str">
        <f t="shared" si="0"/>
        <v>46.2%</v>
      </c>
      <c r="F7" s="4" t="str">
        <f t="shared" si="0"/>
        <v>2.6%</v>
      </c>
      <c r="G7" s="7">
        <v>9.2700000000000004E-5</v>
      </c>
      <c r="H7" s="4">
        <v>0</v>
      </c>
      <c r="I7" s="4">
        <v>0</v>
      </c>
      <c r="J7" s="5" t="s">
        <v>440</v>
      </c>
    </row>
    <row r="8" spans="1:10" s="6" customFormat="1">
      <c r="A8" s="4">
        <v>1903047</v>
      </c>
      <c r="B8" s="5" t="s">
        <v>19</v>
      </c>
      <c r="C8" s="6" t="s">
        <v>164</v>
      </c>
      <c r="D8" s="6" t="s">
        <v>425</v>
      </c>
      <c r="E8" s="4" t="str">
        <f t="shared" si="0"/>
        <v>53.8%</v>
      </c>
      <c r="F8" s="4" t="str">
        <f t="shared" si="0"/>
        <v>4.5%</v>
      </c>
      <c r="G8" s="7">
        <v>9.6500000000000001E-5</v>
      </c>
      <c r="H8" s="4">
        <v>0</v>
      </c>
      <c r="I8" s="4">
        <v>0</v>
      </c>
      <c r="J8" s="5" t="s">
        <v>441</v>
      </c>
    </row>
    <row r="9" spans="1:10" s="6" customFormat="1">
      <c r="A9" s="4">
        <v>278</v>
      </c>
      <c r="B9" s="5" t="s">
        <v>22</v>
      </c>
      <c r="C9" s="6" t="s">
        <v>164</v>
      </c>
      <c r="D9" s="6" t="s">
        <v>426</v>
      </c>
      <c r="E9" s="4" t="str">
        <f t="shared" si="0"/>
        <v>53.8%</v>
      </c>
      <c r="F9" s="4" t="str">
        <f t="shared" si="0"/>
        <v>4.7%</v>
      </c>
      <c r="G9" s="7">
        <v>1.2E-4</v>
      </c>
      <c r="H9" s="4">
        <v>0</v>
      </c>
      <c r="I9" s="4">
        <v>0</v>
      </c>
      <c r="J9" s="5" t="s">
        <v>441</v>
      </c>
    </row>
    <row r="10" spans="1:10" s="6" customFormat="1">
      <c r="A10" s="4">
        <v>7064</v>
      </c>
      <c r="B10" s="5" t="s">
        <v>16</v>
      </c>
      <c r="C10" s="6" t="s">
        <v>165</v>
      </c>
      <c r="D10" s="6" t="s">
        <v>304</v>
      </c>
      <c r="E10" s="4" t="str">
        <f t="shared" si="0"/>
        <v>30.8%</v>
      </c>
      <c r="F10" s="4" t="str">
        <f t="shared" si="0"/>
        <v>0.6%</v>
      </c>
      <c r="G10" s="7">
        <v>1.3999999999999999E-4</v>
      </c>
      <c r="H10" s="4">
        <v>0</v>
      </c>
      <c r="I10" s="4">
        <v>0</v>
      </c>
      <c r="J10" s="5" t="s">
        <v>442</v>
      </c>
    </row>
    <row r="11" spans="1:10" s="6" customFormat="1">
      <c r="A11" s="4">
        <v>51276</v>
      </c>
      <c r="B11" s="5" t="s">
        <v>31</v>
      </c>
      <c r="C11" s="6" t="s">
        <v>427</v>
      </c>
      <c r="D11" s="6" t="s">
        <v>318</v>
      </c>
      <c r="E11" s="4" t="str">
        <f t="shared" si="0"/>
        <v>61.5%</v>
      </c>
      <c r="F11" s="4" t="str">
        <f t="shared" si="0"/>
        <v>8.0%</v>
      </c>
      <c r="G11" s="7">
        <v>2.9999999999999997E-4</v>
      </c>
      <c r="H11" s="4">
        <v>0</v>
      </c>
      <c r="I11" s="4">
        <v>0</v>
      </c>
      <c r="J11" s="5" t="s">
        <v>468</v>
      </c>
    </row>
    <row r="12" spans="1:10" s="6" customFormat="1">
      <c r="A12" s="4">
        <v>7346</v>
      </c>
      <c r="B12" s="5" t="s">
        <v>88</v>
      </c>
      <c r="C12" s="6" t="s">
        <v>167</v>
      </c>
      <c r="D12" s="6" t="s">
        <v>350</v>
      </c>
      <c r="E12" s="4" t="str">
        <f t="shared" si="0"/>
        <v>38.5%</v>
      </c>
      <c r="F12" s="4" t="str">
        <f t="shared" si="0"/>
        <v>1.9%</v>
      </c>
      <c r="G12" s="7">
        <v>5.0000000000000001E-4</v>
      </c>
      <c r="H12" s="4">
        <v>0</v>
      </c>
      <c r="I12" s="4">
        <v>0.02</v>
      </c>
      <c r="J12" s="5" t="s">
        <v>443</v>
      </c>
    </row>
    <row r="13" spans="1:10" s="6" customFormat="1">
      <c r="A13" s="4">
        <v>51726</v>
      </c>
      <c r="B13" s="5" t="s">
        <v>166</v>
      </c>
      <c r="C13" s="6" t="s">
        <v>163</v>
      </c>
      <c r="D13" s="6" t="s">
        <v>365</v>
      </c>
      <c r="E13" s="4" t="str">
        <f t="shared" si="0"/>
        <v>46.2%</v>
      </c>
      <c r="F13" s="4" t="str">
        <f t="shared" si="0"/>
        <v>3.6%</v>
      </c>
      <c r="G13" s="7">
        <v>5.9999999999999995E-4</v>
      </c>
      <c r="H13" s="4">
        <v>0</v>
      </c>
      <c r="I13" s="4">
        <v>0.02</v>
      </c>
      <c r="J13" s="5" t="s">
        <v>440</v>
      </c>
    </row>
    <row r="14" spans="1:10" s="6" customFormat="1">
      <c r="A14" s="4">
        <v>7062</v>
      </c>
      <c r="B14" s="5" t="s">
        <v>21</v>
      </c>
      <c r="C14" s="6" t="s">
        <v>165</v>
      </c>
      <c r="D14" s="6" t="s">
        <v>305</v>
      </c>
      <c r="E14" s="4" t="str">
        <f t="shared" si="0"/>
        <v>30.8%</v>
      </c>
      <c r="F14" s="4" t="str">
        <f t="shared" si="0"/>
        <v>0.9%</v>
      </c>
      <c r="G14" s="7">
        <v>6.4999999999999997E-4</v>
      </c>
      <c r="H14" s="4">
        <v>0</v>
      </c>
      <c r="I14" s="4">
        <v>0.02</v>
      </c>
      <c r="J14" s="5" t="s">
        <v>442</v>
      </c>
    </row>
    <row r="15" spans="1:10" s="6" customFormat="1">
      <c r="A15" s="4">
        <v>51783</v>
      </c>
      <c r="B15" s="5" t="s">
        <v>74</v>
      </c>
      <c r="C15" s="6" t="s">
        <v>167</v>
      </c>
      <c r="D15" s="6" t="s">
        <v>428</v>
      </c>
      <c r="E15" s="4" t="str">
        <f t="shared" si="0"/>
        <v>38.5%</v>
      </c>
      <c r="F15" s="4" t="str">
        <f t="shared" si="0"/>
        <v>2.1%</v>
      </c>
      <c r="G15" s="7">
        <v>7.6000000000000004E-4</v>
      </c>
      <c r="H15" s="4">
        <v>0</v>
      </c>
      <c r="I15" s="4">
        <v>0.02</v>
      </c>
      <c r="J15" s="5" t="s">
        <v>449</v>
      </c>
    </row>
    <row r="16" spans="1:10" s="6" customFormat="1">
      <c r="A16" s="4">
        <v>51656</v>
      </c>
      <c r="B16" s="5" t="s">
        <v>168</v>
      </c>
      <c r="C16" s="6" t="s">
        <v>165</v>
      </c>
      <c r="D16" s="6" t="s">
        <v>429</v>
      </c>
      <c r="E16" s="4" t="str">
        <f t="shared" si="0"/>
        <v>30.8%</v>
      </c>
      <c r="F16" s="4" t="str">
        <f t="shared" si="0"/>
        <v>1.0%</v>
      </c>
      <c r="G16" s="7">
        <v>1.34E-3</v>
      </c>
      <c r="H16" s="4">
        <v>0</v>
      </c>
      <c r="I16" s="4">
        <v>0.02</v>
      </c>
      <c r="J16" s="5" t="s">
        <v>444</v>
      </c>
    </row>
    <row r="17" spans="1:10" s="6" customFormat="1">
      <c r="A17" s="4">
        <v>33043</v>
      </c>
      <c r="B17" s="5" t="s">
        <v>99</v>
      </c>
      <c r="C17" s="6" t="s">
        <v>163</v>
      </c>
      <c r="D17" s="6" t="s">
        <v>342</v>
      </c>
      <c r="E17" s="4" t="str">
        <f t="shared" si="0"/>
        <v>46.2%</v>
      </c>
      <c r="F17" s="4" t="str">
        <f t="shared" si="0"/>
        <v>4.3%</v>
      </c>
      <c r="G17" s="7">
        <v>1.6100000000000001E-3</v>
      </c>
      <c r="H17" s="4">
        <v>0</v>
      </c>
      <c r="I17" s="4">
        <v>0.02</v>
      </c>
      <c r="J17" s="5" t="s">
        <v>445</v>
      </c>
    </row>
    <row r="18" spans="1:10" s="6" customFormat="1">
      <c r="A18" s="4">
        <v>32886</v>
      </c>
      <c r="B18" s="5" t="s">
        <v>430</v>
      </c>
      <c r="C18" s="6" t="s">
        <v>172</v>
      </c>
      <c r="D18" s="6" t="s">
        <v>314</v>
      </c>
      <c r="E18" s="4" t="str">
        <f t="shared" si="0"/>
        <v>23.1%</v>
      </c>
      <c r="F18" s="4" t="str">
        <f t="shared" si="0"/>
        <v>0.3%</v>
      </c>
      <c r="G18" s="7">
        <v>1.74E-3</v>
      </c>
      <c r="H18" s="4">
        <v>0</v>
      </c>
      <c r="I18" s="4">
        <v>0.02</v>
      </c>
      <c r="J18" s="5" t="s">
        <v>446</v>
      </c>
    </row>
    <row r="19" spans="1:10" s="6" customFormat="1">
      <c r="A19" s="4">
        <v>70507</v>
      </c>
      <c r="B19" s="5" t="s">
        <v>431</v>
      </c>
      <c r="C19" s="6" t="s">
        <v>172</v>
      </c>
      <c r="D19" s="6" t="s">
        <v>314</v>
      </c>
      <c r="E19" s="4" t="str">
        <f t="shared" si="0"/>
        <v>23.1%</v>
      </c>
      <c r="F19" s="4" t="str">
        <f t="shared" si="0"/>
        <v>0.3%</v>
      </c>
      <c r="G19" s="7">
        <v>1.74E-3</v>
      </c>
      <c r="H19" s="4">
        <v>0</v>
      </c>
      <c r="I19" s="4">
        <v>0.02</v>
      </c>
      <c r="J19" s="5" t="s">
        <v>446</v>
      </c>
    </row>
    <row r="20" spans="1:10" s="6" customFormat="1">
      <c r="A20" s="4">
        <v>7020</v>
      </c>
      <c r="B20" s="5" t="s">
        <v>169</v>
      </c>
      <c r="C20" s="6" t="s">
        <v>170</v>
      </c>
      <c r="D20" s="6" t="s">
        <v>312</v>
      </c>
      <c r="E20" s="4" t="str">
        <f t="shared" si="0"/>
        <v>15.4%</v>
      </c>
      <c r="F20" s="4" t="str">
        <f t="shared" si="0"/>
        <v>0.0%</v>
      </c>
      <c r="G20" s="7">
        <v>1.8500000000000001E-3</v>
      </c>
      <c r="H20" s="4">
        <v>0</v>
      </c>
      <c r="I20" s="4">
        <v>0.02</v>
      </c>
      <c r="J20" s="5" t="s">
        <v>447</v>
      </c>
    </row>
    <row r="21" spans="1:10" s="6" customFormat="1">
      <c r="A21" s="4">
        <v>226</v>
      </c>
      <c r="B21" s="5" t="s">
        <v>432</v>
      </c>
      <c r="C21" s="6" t="s">
        <v>165</v>
      </c>
      <c r="D21" s="6" t="s">
        <v>433</v>
      </c>
      <c r="E21" s="4" t="str">
        <f t="shared" si="0"/>
        <v>30.8%</v>
      </c>
      <c r="F21" s="4" t="str">
        <f t="shared" si="0"/>
        <v>1.1%</v>
      </c>
      <c r="G21" s="7">
        <v>2.0999999999999999E-3</v>
      </c>
      <c r="H21" s="4">
        <v>0</v>
      </c>
      <c r="I21" s="4">
        <v>0.02</v>
      </c>
      <c r="J21" s="5" t="s">
        <v>444</v>
      </c>
    </row>
    <row r="22" spans="1:10" s="6" customFormat="1">
      <c r="A22" s="4">
        <v>7088</v>
      </c>
      <c r="B22" s="5" t="s">
        <v>434</v>
      </c>
      <c r="C22" s="6" t="s">
        <v>165</v>
      </c>
      <c r="D22" s="6" t="s">
        <v>435</v>
      </c>
      <c r="E22" s="4" t="str">
        <f t="shared" si="0"/>
        <v>30.8%</v>
      </c>
      <c r="F22" s="4" t="str">
        <f t="shared" si="0"/>
        <v>1.2%</v>
      </c>
      <c r="G22" s="7">
        <v>2.2799999999999999E-3</v>
      </c>
      <c r="H22" s="4">
        <v>0</v>
      </c>
      <c r="I22" s="4">
        <v>0.02</v>
      </c>
      <c r="J22" s="5" t="s">
        <v>448</v>
      </c>
    </row>
    <row r="23" spans="1:10" s="6" customFormat="1">
      <c r="A23" s="4">
        <v>10970</v>
      </c>
      <c r="B23" s="5" t="s">
        <v>171</v>
      </c>
      <c r="C23" s="6" t="s">
        <v>172</v>
      </c>
      <c r="D23" s="6" t="s">
        <v>364</v>
      </c>
      <c r="E23" s="4" t="str">
        <f t="shared" si="0"/>
        <v>23.1%</v>
      </c>
      <c r="F23" s="4" t="str">
        <f t="shared" si="0"/>
        <v>0.4%</v>
      </c>
      <c r="G23" s="7">
        <v>2.66E-3</v>
      </c>
      <c r="H23" s="4">
        <v>0</v>
      </c>
      <c r="I23" s="4">
        <v>0.02</v>
      </c>
      <c r="J23" s="5" t="s">
        <v>446</v>
      </c>
    </row>
    <row r="24" spans="1:10" s="6" customFormat="1">
      <c r="A24" s="4">
        <v>30473</v>
      </c>
      <c r="B24" s="5" t="s">
        <v>173</v>
      </c>
      <c r="C24" s="6" t="s">
        <v>172</v>
      </c>
      <c r="D24" s="6" t="s">
        <v>364</v>
      </c>
      <c r="E24" s="4" t="str">
        <f t="shared" si="0"/>
        <v>23.1%</v>
      </c>
      <c r="F24" s="4" t="str">
        <f t="shared" si="0"/>
        <v>0.4%</v>
      </c>
      <c r="G24" s="7">
        <v>2.66E-3</v>
      </c>
      <c r="H24" s="4">
        <v>0</v>
      </c>
      <c r="I24" s="4">
        <v>0.02</v>
      </c>
      <c r="J24" s="5" t="s">
        <v>446</v>
      </c>
    </row>
    <row r="25" spans="1:10" s="6" customFormat="1">
      <c r="A25" s="4">
        <v>7018</v>
      </c>
      <c r="B25" s="5" t="s">
        <v>174</v>
      </c>
      <c r="C25" s="6" t="s">
        <v>172</v>
      </c>
      <c r="D25" s="6" t="s">
        <v>364</v>
      </c>
      <c r="E25" s="4" t="str">
        <f t="shared" si="0"/>
        <v>23.1%</v>
      </c>
      <c r="F25" s="4" t="str">
        <f t="shared" si="0"/>
        <v>0.4%</v>
      </c>
      <c r="G25" s="7">
        <v>2.66E-3</v>
      </c>
      <c r="H25" s="4">
        <v>0</v>
      </c>
      <c r="I25" s="4">
        <v>0.02</v>
      </c>
      <c r="J25" s="5" t="s">
        <v>446</v>
      </c>
    </row>
    <row r="26" spans="1:10" s="6" customFormat="1">
      <c r="A26" s="4">
        <v>72384</v>
      </c>
      <c r="B26" s="5" t="s">
        <v>175</v>
      </c>
      <c r="C26" s="6" t="s">
        <v>172</v>
      </c>
      <c r="D26" s="6" t="s">
        <v>364</v>
      </c>
      <c r="E26" s="4" t="str">
        <f t="shared" si="0"/>
        <v>23.1%</v>
      </c>
      <c r="F26" s="4" t="str">
        <f t="shared" si="0"/>
        <v>0.4%</v>
      </c>
      <c r="G26" s="7">
        <v>2.66E-3</v>
      </c>
      <c r="H26" s="4">
        <v>0</v>
      </c>
      <c r="I26" s="4">
        <v>0.02</v>
      </c>
      <c r="J26" s="5" t="s">
        <v>446</v>
      </c>
    </row>
    <row r="27" spans="1:10" s="6" customFormat="1">
      <c r="A27" s="4">
        <v>99111</v>
      </c>
      <c r="B27" s="5" t="s">
        <v>436</v>
      </c>
      <c r="C27" s="6" t="s">
        <v>172</v>
      </c>
      <c r="D27" s="6" t="s">
        <v>364</v>
      </c>
      <c r="E27" s="4" t="str">
        <f t="shared" si="0"/>
        <v>23.1%</v>
      </c>
      <c r="F27" s="4" t="str">
        <f t="shared" si="0"/>
        <v>0.4%</v>
      </c>
      <c r="G27" s="7">
        <v>2.66E-3</v>
      </c>
      <c r="H27" s="4">
        <v>0</v>
      </c>
      <c r="I27" s="4">
        <v>0.02</v>
      </c>
      <c r="J27" s="5" t="s">
        <v>446</v>
      </c>
    </row>
    <row r="28" spans="1:10" s="6" customFormat="1">
      <c r="A28" s="4">
        <v>280</v>
      </c>
      <c r="B28" s="5" t="s">
        <v>18</v>
      </c>
      <c r="C28" s="6" t="s">
        <v>163</v>
      </c>
      <c r="D28" s="6" t="s">
        <v>351</v>
      </c>
      <c r="E28" s="4" t="str">
        <f t="shared" si="0"/>
        <v>46.2%</v>
      </c>
      <c r="F28" s="4" t="str">
        <f t="shared" si="0"/>
        <v>4.8%</v>
      </c>
      <c r="G28" s="7">
        <v>2.96E-3</v>
      </c>
      <c r="H28" s="4">
        <v>0</v>
      </c>
      <c r="I28" s="4">
        <v>0.02</v>
      </c>
      <c r="J28" s="5" t="s">
        <v>440</v>
      </c>
    </row>
    <row r="29" spans="1:10" s="6" customFormat="1">
      <c r="A29" s="4">
        <v>10564</v>
      </c>
      <c r="B29" s="5" t="s">
        <v>73</v>
      </c>
      <c r="C29" s="6" t="s">
        <v>167</v>
      </c>
      <c r="D29" s="6" t="s">
        <v>437</v>
      </c>
      <c r="E29" s="4" t="str">
        <f t="shared" si="0"/>
        <v>38.5%</v>
      </c>
      <c r="F29" s="4" t="str">
        <f t="shared" si="0"/>
        <v>2.7%</v>
      </c>
      <c r="G29" s="7">
        <v>3.0799999999999998E-3</v>
      </c>
      <c r="H29" s="4">
        <v>0</v>
      </c>
      <c r="I29" s="4">
        <v>0.02</v>
      </c>
      <c r="J29" s="5" t="s">
        <v>449</v>
      </c>
    </row>
    <row r="30" spans="1:10" s="6" customFormat="1">
      <c r="A30" s="4">
        <v>30705</v>
      </c>
      <c r="B30" s="5" t="s">
        <v>176</v>
      </c>
      <c r="C30" s="6" t="s">
        <v>172</v>
      </c>
      <c r="D30" s="6" t="s">
        <v>319</v>
      </c>
      <c r="E30" s="4" t="str">
        <f t="shared" ref="E30:E37" si="1">RIGHT(C30,LEN(C30)-FIND(",",C30)-1)</f>
        <v>23.1%</v>
      </c>
      <c r="F30" s="4" t="str">
        <f t="shared" ref="F30:F37" si="2">RIGHT(D30,LEN(D30)-FIND(",",D30)-1)</f>
        <v>0.4%</v>
      </c>
      <c r="G30" s="7">
        <v>3.2299999999999998E-3</v>
      </c>
      <c r="H30" s="4">
        <v>0</v>
      </c>
      <c r="I30" s="4">
        <v>0.02</v>
      </c>
      <c r="J30" s="5" t="s">
        <v>446</v>
      </c>
    </row>
    <row r="31" spans="1:10" s="6" customFormat="1">
      <c r="A31" s="4">
        <v>6928</v>
      </c>
      <c r="B31" s="5" t="s">
        <v>177</v>
      </c>
      <c r="C31" s="6" t="s">
        <v>172</v>
      </c>
      <c r="D31" s="6" t="s">
        <v>319</v>
      </c>
      <c r="E31" s="4" t="str">
        <f t="shared" si="1"/>
        <v>23.1%</v>
      </c>
      <c r="F31" s="4" t="str">
        <f t="shared" si="2"/>
        <v>0.4%</v>
      </c>
      <c r="G31" s="7">
        <v>3.2299999999999998E-3</v>
      </c>
      <c r="H31" s="4">
        <v>0</v>
      </c>
      <c r="I31" s="4">
        <v>0.02</v>
      </c>
      <c r="J31" s="5" t="s">
        <v>446</v>
      </c>
    </row>
    <row r="32" spans="1:10" s="6" customFormat="1">
      <c r="A32" s="4">
        <v>48285</v>
      </c>
      <c r="B32" s="5" t="s">
        <v>17</v>
      </c>
      <c r="C32" s="6" t="s">
        <v>163</v>
      </c>
      <c r="D32" s="6" t="s">
        <v>355</v>
      </c>
      <c r="E32" s="4" t="str">
        <f t="shared" si="1"/>
        <v>46.2%</v>
      </c>
      <c r="F32" s="4" t="str">
        <f t="shared" si="2"/>
        <v>5.0%</v>
      </c>
      <c r="G32" s="7">
        <v>3.7100000000000002E-3</v>
      </c>
      <c r="H32" s="4">
        <v>0</v>
      </c>
      <c r="I32" s="4">
        <v>0.02</v>
      </c>
      <c r="J32" s="5" t="s">
        <v>440</v>
      </c>
    </row>
    <row r="33" spans="1:10" s="6" customFormat="1">
      <c r="A33" s="4">
        <v>7017</v>
      </c>
      <c r="B33" s="5" t="s">
        <v>56</v>
      </c>
      <c r="C33" s="6" t="s">
        <v>165</v>
      </c>
      <c r="D33" s="6" t="s">
        <v>438</v>
      </c>
      <c r="E33" s="4" t="str">
        <f t="shared" si="1"/>
        <v>30.8%</v>
      </c>
      <c r="F33" s="4" t="str">
        <f t="shared" si="2"/>
        <v>1.4%</v>
      </c>
      <c r="G33" s="7">
        <v>4.1900000000000001E-3</v>
      </c>
      <c r="H33" s="4">
        <v>0</v>
      </c>
      <c r="I33" s="4">
        <v>0.02</v>
      </c>
      <c r="J33" s="5" t="s">
        <v>444</v>
      </c>
    </row>
    <row r="34" spans="1:10" s="6" customFormat="1">
      <c r="A34" s="4">
        <v>40023</v>
      </c>
      <c r="B34" s="5" t="s">
        <v>178</v>
      </c>
      <c r="C34" s="6" t="s">
        <v>172</v>
      </c>
      <c r="D34" s="6" t="s">
        <v>439</v>
      </c>
      <c r="E34" s="4" t="str">
        <f t="shared" si="1"/>
        <v>23.1%</v>
      </c>
      <c r="F34" s="4" t="str">
        <f t="shared" si="2"/>
        <v>0.5%</v>
      </c>
      <c r="G34" s="7">
        <v>5.3800000000000002E-3</v>
      </c>
      <c r="H34" s="4">
        <v>0</v>
      </c>
      <c r="I34" s="4">
        <v>0.02</v>
      </c>
      <c r="J34" s="5" t="s">
        <v>446</v>
      </c>
    </row>
    <row r="35" spans="1:10" s="6" customFormat="1">
      <c r="A35" s="4">
        <v>51647</v>
      </c>
      <c r="B35" s="5" t="s">
        <v>179</v>
      </c>
      <c r="C35" s="6" t="s">
        <v>172</v>
      </c>
      <c r="D35" s="6" t="s">
        <v>439</v>
      </c>
      <c r="E35" s="4" t="str">
        <f t="shared" si="1"/>
        <v>23.1%</v>
      </c>
      <c r="F35" s="4" t="str">
        <f t="shared" si="2"/>
        <v>0.5%</v>
      </c>
      <c r="G35" s="7">
        <v>5.3800000000000002E-3</v>
      </c>
      <c r="H35" s="4">
        <v>0</v>
      </c>
      <c r="I35" s="4">
        <v>0.02</v>
      </c>
      <c r="J35" s="5" t="s">
        <v>446</v>
      </c>
    </row>
    <row r="36" spans="1:10" s="6" customFormat="1">
      <c r="A36" s="4">
        <v>7097</v>
      </c>
      <c r="B36" s="5" t="s">
        <v>180</v>
      </c>
      <c r="C36" s="6" t="s">
        <v>172</v>
      </c>
      <c r="D36" s="6" t="s">
        <v>439</v>
      </c>
      <c r="E36" s="4" t="str">
        <f t="shared" si="1"/>
        <v>23.1%</v>
      </c>
      <c r="F36" s="4" t="str">
        <f t="shared" si="2"/>
        <v>0.5%</v>
      </c>
      <c r="G36" s="7">
        <v>5.3800000000000002E-3</v>
      </c>
      <c r="H36" s="4">
        <v>0</v>
      </c>
      <c r="I36" s="4">
        <v>0.02</v>
      </c>
      <c r="J36" s="5" t="s">
        <v>446</v>
      </c>
    </row>
    <row r="37" spans="1:10" s="6" customFormat="1">
      <c r="A37" s="4">
        <v>51128</v>
      </c>
      <c r="B37" s="5" t="s">
        <v>77</v>
      </c>
      <c r="C37" s="6" t="s">
        <v>163</v>
      </c>
      <c r="D37" s="6" t="s">
        <v>357</v>
      </c>
      <c r="E37" s="4" t="str">
        <f t="shared" si="1"/>
        <v>46.2%</v>
      </c>
      <c r="F37" s="4" t="str">
        <f t="shared" si="2"/>
        <v>5.9%</v>
      </c>
      <c r="G37" s="7">
        <v>9.7099999999999999E-3</v>
      </c>
      <c r="H37" s="4">
        <v>0</v>
      </c>
      <c r="I37" s="4">
        <v>0.02</v>
      </c>
      <c r="J37" s="5" t="s">
        <v>445</v>
      </c>
    </row>
    <row r="38" spans="1:10" s="6" customFormat="1">
      <c r="A38" s="4"/>
      <c r="B38" s="5"/>
      <c r="E38" s="4"/>
      <c r="F38" s="4"/>
      <c r="G38" s="7"/>
      <c r="H38" s="4"/>
      <c r="I38" s="4"/>
      <c r="J38" s="5"/>
    </row>
    <row r="39" spans="1:10" s="10" customFormat="1">
      <c r="A39" s="1" t="s">
        <v>104</v>
      </c>
      <c r="B39" s="9"/>
      <c r="C39" s="8"/>
      <c r="D39" s="8"/>
      <c r="E39" s="4"/>
      <c r="F39" s="4"/>
      <c r="G39" s="8"/>
      <c r="H39" s="8"/>
      <c r="I39" s="8"/>
      <c r="J39" s="9"/>
    </row>
    <row r="40" spans="1:10" s="6" customFormat="1">
      <c r="A40" s="4">
        <v>8017</v>
      </c>
      <c r="B40" s="5" t="s">
        <v>181</v>
      </c>
      <c r="C40" s="6" t="s">
        <v>172</v>
      </c>
      <c r="D40" s="6" t="s">
        <v>450</v>
      </c>
      <c r="E40" s="4" t="str">
        <f t="shared" ref="E40:F60" si="3">RIGHT(C40,LEN(C40)-FIND(",",C40)-1)</f>
        <v>23.1%</v>
      </c>
      <c r="F40" s="4" t="str">
        <f t="shared" si="3"/>
        <v>0.3%</v>
      </c>
      <c r="G40" s="7">
        <v>1.3999999999999999E-4</v>
      </c>
      <c r="H40" s="4">
        <v>0</v>
      </c>
      <c r="I40" s="4">
        <v>0</v>
      </c>
      <c r="J40" s="5" t="s">
        <v>265</v>
      </c>
    </row>
    <row r="41" spans="1:10" s="6" customFormat="1">
      <c r="A41" s="4">
        <v>46983</v>
      </c>
      <c r="B41" s="5" t="s">
        <v>182</v>
      </c>
      <c r="C41" s="6" t="s">
        <v>172</v>
      </c>
      <c r="D41" s="6" t="s">
        <v>451</v>
      </c>
      <c r="E41" s="4" t="str">
        <f t="shared" si="3"/>
        <v>23.1%</v>
      </c>
      <c r="F41" s="4" t="str">
        <f t="shared" si="3"/>
        <v>0.4%</v>
      </c>
      <c r="G41" s="4">
        <v>2.2000000000000001E-4</v>
      </c>
      <c r="H41" s="4">
        <v>0</v>
      </c>
      <c r="I41" s="4">
        <v>0</v>
      </c>
      <c r="J41" s="5" t="s">
        <v>266</v>
      </c>
    </row>
    <row r="42" spans="1:10" s="6" customFormat="1">
      <c r="A42" s="4">
        <v>15631</v>
      </c>
      <c r="B42" s="5" t="s">
        <v>106</v>
      </c>
      <c r="C42" s="6" t="s">
        <v>172</v>
      </c>
      <c r="D42" s="6" t="s">
        <v>452</v>
      </c>
      <c r="E42" s="4" t="str">
        <f t="shared" si="3"/>
        <v>23.1%</v>
      </c>
      <c r="F42" s="4" t="str">
        <f t="shared" si="3"/>
        <v>0.5%</v>
      </c>
      <c r="G42" s="4">
        <v>7.2999999999999996E-4</v>
      </c>
      <c r="H42" s="4">
        <v>0</v>
      </c>
      <c r="I42" s="4">
        <v>0</v>
      </c>
      <c r="J42" s="5" t="s">
        <v>265</v>
      </c>
    </row>
    <row r="43" spans="1:10" s="6" customFormat="1">
      <c r="A43" s="4">
        <v>8569</v>
      </c>
      <c r="B43" s="5" t="s">
        <v>183</v>
      </c>
      <c r="C43" s="6" t="s">
        <v>170</v>
      </c>
      <c r="D43" s="6" t="s">
        <v>354</v>
      </c>
      <c r="E43" s="4" t="str">
        <f t="shared" si="3"/>
        <v>15.4%</v>
      </c>
      <c r="F43" s="4" t="str">
        <f t="shared" si="3"/>
        <v>0.1%</v>
      </c>
      <c r="G43" s="4">
        <v>1.1100000000000001E-3</v>
      </c>
      <c r="H43" s="4">
        <v>0</v>
      </c>
      <c r="I43" s="4">
        <v>0</v>
      </c>
      <c r="J43" s="5" t="s">
        <v>267</v>
      </c>
    </row>
    <row r="44" spans="1:10" s="6" customFormat="1">
      <c r="A44" s="4">
        <v>46982</v>
      </c>
      <c r="B44" s="5" t="s">
        <v>184</v>
      </c>
      <c r="C44" s="6" t="s">
        <v>170</v>
      </c>
      <c r="D44" s="6" t="s">
        <v>453</v>
      </c>
      <c r="E44" s="4" t="str">
        <f t="shared" si="3"/>
        <v>15.4%</v>
      </c>
      <c r="F44" s="4" t="str">
        <f t="shared" si="3"/>
        <v>0.1%</v>
      </c>
      <c r="G44" s="4">
        <v>2.7799999999999999E-3</v>
      </c>
      <c r="H44" s="4">
        <v>0</v>
      </c>
      <c r="I44" s="4">
        <v>0</v>
      </c>
      <c r="J44" s="5" t="s">
        <v>267</v>
      </c>
    </row>
    <row r="45" spans="1:10" s="6" customFormat="1">
      <c r="A45" s="4">
        <v>1990939</v>
      </c>
      <c r="B45" s="5" t="s">
        <v>185</v>
      </c>
      <c r="C45" s="6" t="s">
        <v>170</v>
      </c>
      <c r="D45" s="6" t="s">
        <v>454</v>
      </c>
      <c r="E45" s="4" t="str">
        <f t="shared" si="3"/>
        <v>15.4%</v>
      </c>
      <c r="F45" s="4" t="str">
        <f t="shared" si="3"/>
        <v>0.2%</v>
      </c>
      <c r="G45" s="4">
        <v>3.8800000000000002E-3</v>
      </c>
      <c r="H45" s="4">
        <v>0</v>
      </c>
      <c r="I45" s="4">
        <v>0</v>
      </c>
      <c r="J45" s="5" t="s">
        <v>267</v>
      </c>
    </row>
    <row r="46" spans="1:10" s="6" customFormat="1">
      <c r="A46" s="4">
        <v>8092</v>
      </c>
      <c r="B46" s="5" t="s">
        <v>107</v>
      </c>
      <c r="C46" s="6" t="s">
        <v>172</v>
      </c>
      <c r="D46" s="6" t="s">
        <v>455</v>
      </c>
      <c r="E46" s="4" t="str">
        <f t="shared" ref="E46:E47" si="4">RIGHT(C46,LEN(C46)-FIND(",",C46)-1)</f>
        <v>23.1%</v>
      </c>
      <c r="F46" s="4" t="str">
        <f t="shared" ref="F46:F47" si="5">RIGHT(D46,LEN(D46)-FIND(",",D46)-1)</f>
        <v>1.0%</v>
      </c>
      <c r="G46" s="4">
        <v>6.0200000000000002E-3</v>
      </c>
      <c r="H46" s="4">
        <v>0</v>
      </c>
      <c r="I46" s="4">
        <v>0.02</v>
      </c>
      <c r="J46" s="5" t="s">
        <v>265</v>
      </c>
    </row>
    <row r="47" spans="1:10" s="6" customFormat="1">
      <c r="A47" s="4">
        <v>3777</v>
      </c>
      <c r="B47" s="5" t="s">
        <v>186</v>
      </c>
      <c r="C47" s="6" t="s">
        <v>170</v>
      </c>
      <c r="D47" s="6" t="s">
        <v>311</v>
      </c>
      <c r="E47" s="4" t="str">
        <f t="shared" si="4"/>
        <v>15.4%</v>
      </c>
      <c r="F47" s="4" t="str">
        <f t="shared" si="5"/>
        <v>0.2%</v>
      </c>
      <c r="G47" s="4">
        <v>6.6299999999999996E-3</v>
      </c>
      <c r="H47" s="4">
        <v>0.01</v>
      </c>
      <c r="I47" s="4">
        <v>0.04</v>
      </c>
      <c r="J47" s="5" t="s">
        <v>267</v>
      </c>
    </row>
    <row r="48" spans="1:10" s="10" customFormat="1">
      <c r="A48" s="8"/>
      <c r="B48" s="9"/>
      <c r="C48" s="8"/>
      <c r="D48" s="8"/>
      <c r="E48" s="4"/>
      <c r="F48" s="4"/>
      <c r="G48" s="8"/>
      <c r="H48" s="8"/>
      <c r="I48" s="8"/>
      <c r="J48" s="9"/>
    </row>
    <row r="49" spans="1:10" s="10" customFormat="1" ht="30">
      <c r="A49" s="1" t="s">
        <v>111</v>
      </c>
      <c r="B49" s="9"/>
      <c r="C49" s="8"/>
      <c r="D49" s="8"/>
      <c r="E49" s="4"/>
      <c r="F49" s="4"/>
      <c r="G49" s="8"/>
      <c r="H49" s="8"/>
      <c r="I49" s="8"/>
      <c r="J49" s="9"/>
    </row>
    <row r="50" spans="1:10" s="6" customFormat="1">
      <c r="A50" s="4">
        <v>5874</v>
      </c>
      <c r="B50" s="5" t="s">
        <v>187</v>
      </c>
      <c r="C50" s="6" t="s">
        <v>165</v>
      </c>
      <c r="D50" s="6" t="s">
        <v>456</v>
      </c>
      <c r="E50" s="4" t="str">
        <f t="shared" si="3"/>
        <v>30.8%</v>
      </c>
      <c r="F50" s="4" t="str">
        <f t="shared" si="3"/>
        <v>0.6%</v>
      </c>
      <c r="G50" s="7">
        <v>6.0000000000000002E-5</v>
      </c>
      <c r="H50" s="4">
        <v>0</v>
      </c>
      <c r="I50" s="4">
        <v>0</v>
      </c>
      <c r="J50" s="5" t="s">
        <v>444</v>
      </c>
    </row>
    <row r="51" spans="1:10" s="6" customFormat="1">
      <c r="A51" s="4">
        <v>99080</v>
      </c>
      <c r="B51" s="5" t="s">
        <v>188</v>
      </c>
      <c r="C51" s="6" t="s">
        <v>165</v>
      </c>
      <c r="D51" s="6" t="s">
        <v>457</v>
      </c>
      <c r="E51" s="4" t="str">
        <f t="shared" si="3"/>
        <v>30.8%</v>
      </c>
      <c r="F51" s="4" t="str">
        <f t="shared" si="3"/>
        <v>0.8%</v>
      </c>
      <c r="G51" s="7">
        <v>1.6000000000000001E-4</v>
      </c>
      <c r="H51" s="4">
        <v>0</v>
      </c>
      <c r="I51" s="4">
        <v>0</v>
      </c>
      <c r="J51" s="5" t="s">
        <v>444</v>
      </c>
    </row>
    <row r="52" spans="1:10" s="6" customFormat="1">
      <c r="A52" s="4">
        <v>99081</v>
      </c>
      <c r="B52" s="5" t="s">
        <v>189</v>
      </c>
      <c r="C52" s="6" t="s">
        <v>165</v>
      </c>
      <c r="D52" s="6" t="s">
        <v>457</v>
      </c>
      <c r="E52" s="4" t="str">
        <f t="shared" si="3"/>
        <v>30.8%</v>
      </c>
      <c r="F52" s="4" t="str">
        <f t="shared" si="3"/>
        <v>0.8%</v>
      </c>
      <c r="G52" s="7">
        <v>1.6000000000000001E-4</v>
      </c>
      <c r="H52" s="4">
        <v>0</v>
      </c>
      <c r="I52" s="4">
        <v>0</v>
      </c>
      <c r="J52" s="5" t="s">
        <v>444</v>
      </c>
    </row>
    <row r="53" spans="1:10" s="6" customFormat="1">
      <c r="A53" s="4">
        <v>99512</v>
      </c>
      <c r="B53" s="5" t="s">
        <v>190</v>
      </c>
      <c r="C53" s="6" t="s">
        <v>165</v>
      </c>
      <c r="D53" s="6" t="s">
        <v>457</v>
      </c>
      <c r="E53" s="4" t="str">
        <f t="shared" si="3"/>
        <v>30.8%</v>
      </c>
      <c r="F53" s="4" t="str">
        <f t="shared" si="3"/>
        <v>0.8%</v>
      </c>
      <c r="G53" s="7">
        <v>1.6000000000000001E-4</v>
      </c>
      <c r="H53" s="4">
        <v>0</v>
      </c>
      <c r="I53" s="4">
        <v>0</v>
      </c>
      <c r="J53" s="5" t="s">
        <v>444</v>
      </c>
    </row>
    <row r="54" spans="1:10" s="6" customFormat="1">
      <c r="A54" s="4">
        <v>99513</v>
      </c>
      <c r="B54" s="5" t="s">
        <v>191</v>
      </c>
      <c r="C54" s="6" t="s">
        <v>165</v>
      </c>
      <c r="D54" s="6" t="s">
        <v>457</v>
      </c>
      <c r="E54" s="4" t="str">
        <f t="shared" si="3"/>
        <v>30.8%</v>
      </c>
      <c r="F54" s="4" t="str">
        <f t="shared" si="3"/>
        <v>0.8%</v>
      </c>
      <c r="G54" s="7">
        <v>1.6000000000000001E-4</v>
      </c>
      <c r="H54" s="4">
        <v>0</v>
      </c>
      <c r="I54" s="4">
        <v>0</v>
      </c>
      <c r="J54" s="5" t="s">
        <v>444</v>
      </c>
    </row>
    <row r="55" spans="1:10" s="6" customFormat="1">
      <c r="A55" s="4">
        <v>817</v>
      </c>
      <c r="B55" s="5" t="s">
        <v>192</v>
      </c>
      <c r="C55" s="6" t="s">
        <v>170</v>
      </c>
      <c r="D55" s="6" t="s">
        <v>312</v>
      </c>
      <c r="E55" s="4" t="str">
        <f t="shared" si="3"/>
        <v>15.4%</v>
      </c>
      <c r="F55" s="4" t="str">
        <f t="shared" si="3"/>
        <v>0.0%</v>
      </c>
      <c r="G55" s="7">
        <v>5.6999999999999998E-4</v>
      </c>
      <c r="H55" s="4">
        <v>0</v>
      </c>
      <c r="I55" s="4">
        <v>0</v>
      </c>
      <c r="J55" s="5" t="s">
        <v>420</v>
      </c>
    </row>
    <row r="56" spans="1:10" s="6" customFormat="1">
      <c r="A56" s="4">
        <v>922</v>
      </c>
      <c r="B56" s="5" t="s">
        <v>197</v>
      </c>
      <c r="C56" s="6" t="s">
        <v>170</v>
      </c>
      <c r="D56" s="6" t="s">
        <v>312</v>
      </c>
      <c r="E56" s="4" t="str">
        <f t="shared" si="3"/>
        <v>15.4%</v>
      </c>
      <c r="F56" s="4" t="str">
        <f t="shared" si="3"/>
        <v>0.0%</v>
      </c>
      <c r="G56" s="7">
        <v>5.6999999999999998E-4</v>
      </c>
      <c r="H56" s="4">
        <v>0</v>
      </c>
      <c r="I56" s="4">
        <v>0</v>
      </c>
      <c r="J56" s="5" t="s">
        <v>460</v>
      </c>
    </row>
    <row r="57" spans="1:10" s="6" customFormat="1">
      <c r="A57" s="4">
        <v>15630</v>
      </c>
      <c r="B57" s="5" t="s">
        <v>193</v>
      </c>
      <c r="C57" s="6" t="s">
        <v>165</v>
      </c>
      <c r="D57" s="6" t="s">
        <v>458</v>
      </c>
      <c r="E57" s="4" t="str">
        <f t="shared" si="3"/>
        <v>30.8%</v>
      </c>
      <c r="F57" s="4" t="str">
        <f t="shared" si="3"/>
        <v>1.3%</v>
      </c>
      <c r="G57" s="7">
        <v>9.6000000000000002E-4</v>
      </c>
      <c r="H57" s="4">
        <v>0</v>
      </c>
      <c r="I57" s="4">
        <v>0</v>
      </c>
      <c r="J57" s="5" t="s">
        <v>444</v>
      </c>
    </row>
    <row r="58" spans="1:10" s="6" customFormat="1">
      <c r="A58" s="4">
        <v>5881</v>
      </c>
      <c r="B58" s="5" t="s">
        <v>194</v>
      </c>
      <c r="C58" s="6" t="s">
        <v>172</v>
      </c>
      <c r="D58" s="6" t="s">
        <v>439</v>
      </c>
      <c r="E58" s="4" t="str">
        <f t="shared" si="3"/>
        <v>23.1%</v>
      </c>
      <c r="F58" s="4" t="str">
        <f t="shared" si="3"/>
        <v>0.5%</v>
      </c>
      <c r="G58" s="7">
        <v>1.65E-3</v>
      </c>
      <c r="H58" s="4">
        <v>0</v>
      </c>
      <c r="I58" s="4">
        <v>0</v>
      </c>
      <c r="J58" s="5" t="s">
        <v>446</v>
      </c>
    </row>
    <row r="59" spans="1:10" s="6" customFormat="1">
      <c r="A59" s="4">
        <v>5819</v>
      </c>
      <c r="B59" s="5" t="s">
        <v>459</v>
      </c>
      <c r="C59" s="6" t="s">
        <v>172</v>
      </c>
      <c r="D59" s="6" t="s">
        <v>452</v>
      </c>
      <c r="E59" s="4" t="str">
        <f t="shared" si="3"/>
        <v>23.1%</v>
      </c>
      <c r="F59" s="4" t="str">
        <f t="shared" si="3"/>
        <v>0.5%</v>
      </c>
      <c r="G59" s="7">
        <v>2.2200000000000002E-3</v>
      </c>
      <c r="H59" s="4">
        <v>0</v>
      </c>
      <c r="I59" s="4">
        <v>0</v>
      </c>
      <c r="J59" s="5" t="s">
        <v>446</v>
      </c>
    </row>
    <row r="60" spans="1:10" s="6" customFormat="1">
      <c r="A60" s="4">
        <v>5815</v>
      </c>
      <c r="B60" s="5" t="s">
        <v>195</v>
      </c>
      <c r="C60" s="6" t="s">
        <v>172</v>
      </c>
      <c r="D60" s="6" t="s">
        <v>389</v>
      </c>
      <c r="E60" s="4" t="str">
        <f t="shared" si="3"/>
        <v>23.1%</v>
      </c>
      <c r="F60" s="4" t="str">
        <f t="shared" si="3"/>
        <v>0.8%</v>
      </c>
      <c r="G60" s="7">
        <v>9.2099999999999994E-3</v>
      </c>
      <c r="H60" s="4">
        <v>0</v>
      </c>
      <c r="I60" s="4">
        <v>0</v>
      </c>
      <c r="J60" s="5" t="s">
        <v>446</v>
      </c>
    </row>
    <row r="61" spans="1:10">
      <c r="A61" s="11">
        <v>5816</v>
      </c>
      <c r="B61" s="5" t="s">
        <v>196</v>
      </c>
      <c r="C61" s="6" t="s">
        <v>172</v>
      </c>
      <c r="D61" s="6" t="s">
        <v>389</v>
      </c>
      <c r="E61" s="4" t="str">
        <f t="shared" ref="E61" si="6">RIGHT(C61,LEN(C61)-FIND(",",C61)-1)</f>
        <v>23.1%</v>
      </c>
      <c r="F61" s="4" t="str">
        <f t="shared" ref="F61" si="7">RIGHT(D61,LEN(D61)-FIND(",",D61)-1)</f>
        <v>0.8%</v>
      </c>
      <c r="G61" s="11">
        <v>9.2099999999999994E-3</v>
      </c>
      <c r="H61" s="11">
        <v>0</v>
      </c>
      <c r="I61" s="11">
        <v>0</v>
      </c>
      <c r="J61" s="12" t="s">
        <v>446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"/>
  <sheetViews>
    <sheetView workbookViewId="0"/>
  </sheetViews>
  <sheetFormatPr baseColWidth="10" defaultRowHeight="15" x14ac:dyDescent="0"/>
  <cols>
    <col min="1" max="1" width="10.83203125" style="11"/>
    <col min="2" max="2" width="60.83203125" style="12" customWidth="1"/>
    <col min="3" max="4" width="12.83203125" style="11" hidden="1" customWidth="1"/>
    <col min="5" max="6" width="12.83203125" style="11" customWidth="1"/>
    <col min="7" max="7" width="10.83203125" style="11" customWidth="1"/>
    <col min="8" max="8" width="8.83203125" style="11" customWidth="1"/>
    <col min="9" max="9" width="10.83203125" style="11" customWidth="1"/>
    <col min="10" max="10" width="120.83203125" style="12" customWidth="1"/>
    <col min="11" max="16384" width="10.83203125" style="3"/>
  </cols>
  <sheetData>
    <row r="1" spans="1:10" ht="30">
      <c r="A1" s="1" t="s">
        <v>0</v>
      </c>
      <c r="B1" s="2" t="s">
        <v>1</v>
      </c>
      <c r="C1" s="2" t="s">
        <v>2</v>
      </c>
      <c r="D1" s="2" t="s">
        <v>3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1"/>
      <c r="D2" s="1"/>
      <c r="E2" s="1"/>
      <c r="F2" s="1"/>
      <c r="G2" s="1"/>
      <c r="H2" s="1"/>
      <c r="I2" s="1"/>
      <c r="J2" s="2"/>
    </row>
    <row r="3" spans="1:10" s="6" customFormat="1">
      <c r="A3" s="4">
        <v>98813</v>
      </c>
      <c r="B3" s="5" t="s">
        <v>15</v>
      </c>
      <c r="C3" s="6" t="s">
        <v>199</v>
      </c>
      <c r="D3" s="6" t="s">
        <v>379</v>
      </c>
      <c r="E3" s="4" t="str">
        <f>RIGHT(C3,LEN(C3)-FIND(",",C3)-1)</f>
        <v>14.3%</v>
      </c>
      <c r="F3" s="4" t="str">
        <f>RIGHT(D3,LEN(D3)-FIND(",",D3)-1)</f>
        <v>2.3%</v>
      </c>
      <c r="G3" s="7">
        <v>4.6E-5</v>
      </c>
      <c r="H3" s="4">
        <v>0</v>
      </c>
      <c r="I3" s="4">
        <v>0</v>
      </c>
      <c r="J3" s="5" t="s">
        <v>248</v>
      </c>
    </row>
    <row r="4" spans="1:10" s="6" customFormat="1">
      <c r="A4" s="4">
        <v>819</v>
      </c>
      <c r="B4" s="5" t="s">
        <v>13</v>
      </c>
      <c r="C4" s="6" t="s">
        <v>198</v>
      </c>
      <c r="D4" s="6" t="s">
        <v>350</v>
      </c>
      <c r="E4" s="4" t="str">
        <f t="shared" ref="E4:F20" si="0">RIGHT(C4,LEN(C4)-FIND(",",C4)-1)</f>
        <v>13.2%</v>
      </c>
      <c r="F4" s="4" t="str">
        <f t="shared" si="0"/>
        <v>1.9%</v>
      </c>
      <c r="G4" s="7">
        <v>4.6300000000000001E-5</v>
      </c>
      <c r="H4" s="4">
        <v>0</v>
      </c>
      <c r="I4" s="4">
        <v>0</v>
      </c>
      <c r="J4" s="5" t="s">
        <v>247</v>
      </c>
    </row>
    <row r="5" spans="1:10" s="6" customFormat="1" ht="30">
      <c r="A5" s="4">
        <v>51276</v>
      </c>
      <c r="B5" s="5" t="s">
        <v>31</v>
      </c>
      <c r="C5" s="6" t="s">
        <v>461</v>
      </c>
      <c r="D5" s="6" t="s">
        <v>318</v>
      </c>
      <c r="E5" s="4" t="str">
        <f t="shared" si="0"/>
        <v>26.4%</v>
      </c>
      <c r="F5" s="4" t="str">
        <f t="shared" si="0"/>
        <v>8.0%</v>
      </c>
      <c r="G5" s="7">
        <v>5.4200000000000003E-5</v>
      </c>
      <c r="H5" s="4">
        <v>0</v>
      </c>
      <c r="I5" s="4">
        <v>0</v>
      </c>
      <c r="J5" s="5" t="s">
        <v>472</v>
      </c>
    </row>
    <row r="6" spans="1:10" s="6" customFormat="1">
      <c r="A6" s="4">
        <v>280</v>
      </c>
      <c r="B6" s="5" t="s">
        <v>18</v>
      </c>
      <c r="C6" s="6" t="s">
        <v>462</v>
      </c>
      <c r="D6" s="6" t="s">
        <v>351</v>
      </c>
      <c r="E6" s="4" t="str">
        <f t="shared" si="0"/>
        <v>19.8%</v>
      </c>
      <c r="F6" s="4" t="str">
        <f t="shared" si="0"/>
        <v>4.8%</v>
      </c>
      <c r="G6" s="7">
        <v>9.3999999999999994E-5</v>
      </c>
      <c r="H6" s="4">
        <v>0</v>
      </c>
      <c r="I6" s="4">
        <v>0</v>
      </c>
      <c r="J6" s="5" t="s">
        <v>474</v>
      </c>
    </row>
    <row r="7" spans="1:10" s="6" customFormat="1">
      <c r="A7" s="4">
        <v>48285</v>
      </c>
      <c r="B7" s="5" t="s">
        <v>17</v>
      </c>
      <c r="C7" s="6" t="s">
        <v>462</v>
      </c>
      <c r="D7" s="6" t="s">
        <v>355</v>
      </c>
      <c r="E7" s="4" t="str">
        <f t="shared" si="0"/>
        <v>19.8%</v>
      </c>
      <c r="F7" s="4" t="str">
        <f t="shared" si="0"/>
        <v>5.0%</v>
      </c>
      <c r="G7" s="7">
        <v>1.7000000000000001E-4</v>
      </c>
      <c r="H7" s="4">
        <v>0</v>
      </c>
      <c r="I7" s="4">
        <v>0</v>
      </c>
      <c r="J7" s="5" t="s">
        <v>474</v>
      </c>
    </row>
    <row r="8" spans="1:10" s="6" customFormat="1">
      <c r="A8" s="4">
        <v>7067</v>
      </c>
      <c r="B8" s="5" t="s">
        <v>12</v>
      </c>
      <c r="C8" s="6" t="s">
        <v>198</v>
      </c>
      <c r="D8" s="6" t="s">
        <v>423</v>
      </c>
      <c r="E8" s="4" t="str">
        <f t="shared" si="0"/>
        <v>13.2%</v>
      </c>
      <c r="F8" s="4" t="str">
        <f t="shared" si="0"/>
        <v>2.2%</v>
      </c>
      <c r="G8" s="7">
        <v>2.5999999999999998E-4</v>
      </c>
      <c r="H8" s="4">
        <v>0</v>
      </c>
      <c r="I8" s="4">
        <v>0</v>
      </c>
      <c r="J8" s="5" t="s">
        <v>473</v>
      </c>
    </row>
    <row r="9" spans="1:10" s="6" customFormat="1">
      <c r="A9" s="4">
        <v>34087</v>
      </c>
      <c r="B9" s="5" t="s">
        <v>26</v>
      </c>
      <c r="C9" s="6" t="s">
        <v>200</v>
      </c>
      <c r="D9" s="6" t="s">
        <v>311</v>
      </c>
      <c r="E9" s="4" t="str">
        <f t="shared" si="0"/>
        <v>5.5%</v>
      </c>
      <c r="F9" s="4" t="str">
        <f t="shared" si="0"/>
        <v>0.2%</v>
      </c>
      <c r="G9" s="7">
        <v>2.9E-4</v>
      </c>
      <c r="H9" s="4">
        <v>0</v>
      </c>
      <c r="I9" s="4">
        <v>0</v>
      </c>
      <c r="J9" s="5" t="s">
        <v>249</v>
      </c>
    </row>
    <row r="10" spans="1:10" s="6" customFormat="1">
      <c r="A10" s="4">
        <v>71459</v>
      </c>
      <c r="B10" s="5" t="s">
        <v>201</v>
      </c>
      <c r="C10" s="6" t="s">
        <v>200</v>
      </c>
      <c r="D10" s="6" t="s">
        <v>311</v>
      </c>
      <c r="E10" s="4" t="str">
        <f t="shared" si="0"/>
        <v>5.5%</v>
      </c>
      <c r="F10" s="4" t="str">
        <f t="shared" si="0"/>
        <v>0.2%</v>
      </c>
      <c r="G10" s="7">
        <v>2.9E-4</v>
      </c>
      <c r="H10" s="4">
        <v>0</v>
      </c>
      <c r="I10" s="4">
        <v>0</v>
      </c>
      <c r="J10" s="5" t="s">
        <v>476</v>
      </c>
    </row>
    <row r="11" spans="1:10" s="6" customFormat="1">
      <c r="A11" s="4">
        <v>7059</v>
      </c>
      <c r="B11" s="5" t="s">
        <v>14</v>
      </c>
      <c r="C11" s="6" t="s">
        <v>199</v>
      </c>
      <c r="D11" s="6" t="s">
        <v>424</v>
      </c>
      <c r="E11" s="4" t="str">
        <f t="shared" si="0"/>
        <v>14.3%</v>
      </c>
      <c r="F11" s="4" t="str">
        <f t="shared" si="0"/>
        <v>2.6%</v>
      </c>
      <c r="G11" s="7">
        <v>2.9999999999999997E-4</v>
      </c>
      <c r="H11" s="4">
        <v>0</v>
      </c>
      <c r="I11" s="4">
        <v>0</v>
      </c>
      <c r="J11" s="5" t="s">
        <v>248</v>
      </c>
    </row>
    <row r="12" spans="1:10" s="6" customFormat="1">
      <c r="A12" s="4">
        <v>7064</v>
      </c>
      <c r="B12" s="5" t="s">
        <v>16</v>
      </c>
      <c r="C12" s="6" t="s">
        <v>202</v>
      </c>
      <c r="D12" s="6" t="s">
        <v>304</v>
      </c>
      <c r="E12" s="4" t="str">
        <f t="shared" si="0"/>
        <v>7.7%</v>
      </c>
      <c r="F12" s="4" t="str">
        <f t="shared" si="0"/>
        <v>0.6%</v>
      </c>
      <c r="G12" s="7">
        <v>3.6000000000000002E-4</v>
      </c>
      <c r="H12" s="4">
        <v>0</v>
      </c>
      <c r="I12" s="4">
        <v>0</v>
      </c>
      <c r="J12" s="5" t="s">
        <v>250</v>
      </c>
    </row>
    <row r="13" spans="1:10" s="6" customFormat="1">
      <c r="A13" s="4">
        <v>70</v>
      </c>
      <c r="B13" s="5" t="s">
        <v>10</v>
      </c>
      <c r="C13" s="6" t="s">
        <v>204</v>
      </c>
      <c r="D13" s="6" t="s">
        <v>361</v>
      </c>
      <c r="E13" s="4" t="str">
        <f t="shared" si="0"/>
        <v>11.0%</v>
      </c>
      <c r="F13" s="4" t="str">
        <f t="shared" si="0"/>
        <v>1.6%</v>
      </c>
      <c r="G13" s="7">
        <v>6.2E-4</v>
      </c>
      <c r="H13" s="4">
        <v>0</v>
      </c>
      <c r="I13" s="4">
        <v>0</v>
      </c>
      <c r="J13" s="5" t="s">
        <v>251</v>
      </c>
    </row>
    <row r="14" spans="1:10" s="6" customFormat="1" ht="30">
      <c r="A14" s="4">
        <v>6996</v>
      </c>
      <c r="B14" s="5" t="s">
        <v>59</v>
      </c>
      <c r="C14" s="6" t="s">
        <v>463</v>
      </c>
      <c r="D14" s="6" t="s">
        <v>324</v>
      </c>
      <c r="E14" s="4" t="str">
        <f t="shared" si="0"/>
        <v>41.8%</v>
      </c>
      <c r="F14" s="4" t="str">
        <f t="shared" si="0"/>
        <v>19.9%</v>
      </c>
      <c r="G14" s="7">
        <v>6.4999999999999997E-4</v>
      </c>
      <c r="H14" s="4">
        <v>0</v>
      </c>
      <c r="I14" s="4">
        <v>0</v>
      </c>
      <c r="J14" s="5" t="s">
        <v>475</v>
      </c>
    </row>
    <row r="15" spans="1:10" s="6" customFormat="1">
      <c r="A15" s="4">
        <v>34502</v>
      </c>
      <c r="B15" s="5" t="s">
        <v>205</v>
      </c>
      <c r="C15" s="6" t="s">
        <v>206</v>
      </c>
      <c r="D15" s="6" t="s">
        <v>464</v>
      </c>
      <c r="E15" s="4" t="str">
        <f t="shared" si="0"/>
        <v>6.6%</v>
      </c>
      <c r="F15" s="4" t="str">
        <f t="shared" si="0"/>
        <v>0.4%</v>
      </c>
      <c r="G15" s="7">
        <v>7.6000000000000004E-4</v>
      </c>
      <c r="H15" s="4">
        <v>0</v>
      </c>
      <c r="I15" s="4">
        <v>0</v>
      </c>
      <c r="J15" s="5" t="s">
        <v>253</v>
      </c>
    </row>
    <row r="16" spans="1:10" s="6" customFormat="1">
      <c r="A16" s="4">
        <v>34085</v>
      </c>
      <c r="B16" s="5" t="s">
        <v>23</v>
      </c>
      <c r="C16" s="6" t="s">
        <v>200</v>
      </c>
      <c r="D16" s="6" t="s">
        <v>325</v>
      </c>
      <c r="E16" s="4" t="str">
        <f t="shared" si="0"/>
        <v>5.5%</v>
      </c>
      <c r="F16" s="4" t="str">
        <f t="shared" si="0"/>
        <v>0.3%</v>
      </c>
      <c r="G16" s="7">
        <v>1.0200000000000001E-3</v>
      </c>
      <c r="H16" s="4">
        <v>0</v>
      </c>
      <c r="I16" s="4">
        <v>0</v>
      </c>
      <c r="J16" s="5" t="s">
        <v>249</v>
      </c>
    </row>
    <row r="17" spans="1:10" s="6" customFormat="1">
      <c r="A17" s="4">
        <v>45144</v>
      </c>
      <c r="B17" s="5" t="s">
        <v>207</v>
      </c>
      <c r="C17" s="6" t="s">
        <v>200</v>
      </c>
      <c r="D17" s="6" t="s">
        <v>325</v>
      </c>
      <c r="E17" s="4" t="str">
        <f t="shared" si="0"/>
        <v>5.5%</v>
      </c>
      <c r="F17" s="4" t="str">
        <f t="shared" si="0"/>
        <v>0.3%</v>
      </c>
      <c r="G17" s="7">
        <v>1.0200000000000001E-3</v>
      </c>
      <c r="H17" s="4">
        <v>0</v>
      </c>
      <c r="I17" s="4">
        <v>0</v>
      </c>
      <c r="J17" s="5" t="s">
        <v>254</v>
      </c>
    </row>
    <row r="18" spans="1:10" s="6" customFormat="1">
      <c r="A18" s="4">
        <v>7135</v>
      </c>
      <c r="B18" s="5" t="s">
        <v>208</v>
      </c>
      <c r="C18" s="6" t="s">
        <v>200</v>
      </c>
      <c r="D18" s="6" t="s">
        <v>325</v>
      </c>
      <c r="E18" s="4" t="str">
        <f t="shared" si="0"/>
        <v>5.5%</v>
      </c>
      <c r="F18" s="4" t="str">
        <f t="shared" si="0"/>
        <v>0.3%</v>
      </c>
      <c r="G18" s="7">
        <v>1.0200000000000001E-3</v>
      </c>
      <c r="H18" s="4">
        <v>0</v>
      </c>
      <c r="I18" s="4">
        <v>0</v>
      </c>
      <c r="J18" s="5" t="s">
        <v>254</v>
      </c>
    </row>
    <row r="19" spans="1:10" s="6" customFormat="1">
      <c r="A19" s="4">
        <v>1903047</v>
      </c>
      <c r="B19" s="5" t="s">
        <v>19</v>
      </c>
      <c r="C19" s="6" t="s">
        <v>209</v>
      </c>
      <c r="D19" s="6" t="s">
        <v>425</v>
      </c>
      <c r="E19" s="4" t="str">
        <f t="shared" si="0"/>
        <v>17.6%</v>
      </c>
      <c r="F19" s="4" t="str">
        <f t="shared" si="0"/>
        <v>4.5%</v>
      </c>
      <c r="G19" s="7">
        <v>1.16E-3</v>
      </c>
      <c r="H19" s="4">
        <v>0</v>
      </c>
      <c r="I19" s="4">
        <v>0</v>
      </c>
      <c r="J19" s="5" t="s">
        <v>252</v>
      </c>
    </row>
    <row r="20" spans="1:10" s="6" customFormat="1">
      <c r="A20" s="4">
        <v>278</v>
      </c>
      <c r="B20" s="5" t="s">
        <v>22</v>
      </c>
      <c r="C20" s="6" t="s">
        <v>209</v>
      </c>
      <c r="D20" s="6" t="s">
        <v>426</v>
      </c>
      <c r="E20" s="4" t="str">
        <f t="shared" si="0"/>
        <v>17.6%</v>
      </c>
      <c r="F20" s="4" t="str">
        <f t="shared" si="0"/>
        <v>4.7%</v>
      </c>
      <c r="G20" s="7">
        <v>1.8799999999999999E-3</v>
      </c>
      <c r="H20" s="4">
        <v>0</v>
      </c>
      <c r="I20" s="4">
        <v>0</v>
      </c>
      <c r="J20" s="5" t="s">
        <v>252</v>
      </c>
    </row>
    <row r="21" spans="1:10" s="6" customFormat="1" ht="45">
      <c r="A21" s="4">
        <v>16043</v>
      </c>
      <c r="B21" s="5" t="s">
        <v>9</v>
      </c>
      <c r="C21" s="6" t="s">
        <v>211</v>
      </c>
      <c r="D21" s="6" t="s">
        <v>339</v>
      </c>
      <c r="E21" s="4" t="str">
        <f t="shared" ref="E21:E24" si="1">RIGHT(C21,LEN(C21)-FIND(",",C21)-1)</f>
        <v>49.5%</v>
      </c>
      <c r="F21" s="4" t="str">
        <f t="shared" ref="F21:F24" si="2">RIGHT(D21,LEN(D21)-FIND(",",D21)-1)</f>
        <v>27.0%</v>
      </c>
      <c r="G21" s="7">
        <v>1.9300000000000001E-3</v>
      </c>
      <c r="H21" s="4">
        <v>0</v>
      </c>
      <c r="I21" s="4">
        <v>0</v>
      </c>
      <c r="J21" s="5" t="s">
        <v>471</v>
      </c>
    </row>
    <row r="22" spans="1:10" s="6" customFormat="1" ht="45">
      <c r="A22" s="4">
        <v>71840</v>
      </c>
      <c r="B22" s="5" t="s">
        <v>11</v>
      </c>
      <c r="C22" s="6" t="s">
        <v>465</v>
      </c>
      <c r="D22" s="6" t="s">
        <v>327</v>
      </c>
      <c r="E22" s="4" t="str">
        <f t="shared" si="1"/>
        <v>51.6%</v>
      </c>
      <c r="F22" s="4" t="str">
        <f t="shared" si="2"/>
        <v>29.3%</v>
      </c>
      <c r="G22" s="7">
        <v>2.9299999999999999E-3</v>
      </c>
      <c r="H22" s="4">
        <v>0</v>
      </c>
      <c r="I22" s="4">
        <v>0</v>
      </c>
      <c r="J22" s="5" t="s">
        <v>470</v>
      </c>
    </row>
    <row r="23" spans="1:10" s="6" customFormat="1">
      <c r="A23" s="4">
        <v>7062</v>
      </c>
      <c r="B23" s="5" t="s">
        <v>21</v>
      </c>
      <c r="C23" s="6" t="s">
        <v>202</v>
      </c>
      <c r="D23" s="6" t="s">
        <v>305</v>
      </c>
      <c r="E23" s="4" t="str">
        <f t="shared" si="1"/>
        <v>7.7%</v>
      </c>
      <c r="F23" s="4" t="str">
        <f t="shared" si="2"/>
        <v>0.9%</v>
      </c>
      <c r="G23" s="7">
        <v>5.11E-3</v>
      </c>
      <c r="H23" s="4">
        <v>0</v>
      </c>
      <c r="I23" s="4">
        <v>0</v>
      </c>
      <c r="J23" s="5" t="s">
        <v>250</v>
      </c>
    </row>
    <row r="24" spans="1:10" s="6" customFormat="1">
      <c r="A24" s="4">
        <v>7126</v>
      </c>
      <c r="B24" s="5" t="s">
        <v>212</v>
      </c>
      <c r="C24" s="6" t="s">
        <v>198</v>
      </c>
      <c r="D24" s="6" t="s">
        <v>466</v>
      </c>
      <c r="E24" s="4" t="str">
        <f t="shared" si="1"/>
        <v>13.2%</v>
      </c>
      <c r="F24" s="4" t="str">
        <f t="shared" si="2"/>
        <v>3.0%</v>
      </c>
      <c r="G24" s="7">
        <v>8.2900000000000005E-3</v>
      </c>
      <c r="H24" s="4">
        <v>0</v>
      </c>
      <c r="I24" s="4">
        <v>0</v>
      </c>
      <c r="J24" s="5" t="s">
        <v>469</v>
      </c>
    </row>
    <row r="25" spans="1:10" s="10" customFormat="1">
      <c r="A25" s="8"/>
      <c r="B25" s="9"/>
      <c r="C25" s="8"/>
      <c r="D25" s="8"/>
      <c r="E25" s="4"/>
      <c r="F25" s="4"/>
      <c r="G25" s="8"/>
      <c r="H25" s="8"/>
      <c r="I25" s="8"/>
      <c r="J25" s="9"/>
    </row>
    <row r="26" spans="1:10" s="10" customFormat="1">
      <c r="A26" s="1" t="s">
        <v>104</v>
      </c>
      <c r="B26" s="9"/>
      <c r="C26" s="8"/>
      <c r="D26" s="8"/>
      <c r="E26" s="4"/>
      <c r="F26" s="4"/>
      <c r="G26" s="8"/>
      <c r="H26" s="8"/>
      <c r="I26" s="8"/>
      <c r="J26" s="9"/>
    </row>
    <row r="27" spans="1:10" s="6" customFormat="1">
      <c r="A27" s="4"/>
      <c r="B27" t="s">
        <v>213</v>
      </c>
      <c r="E27" s="4"/>
      <c r="F27" s="4"/>
      <c r="G27" s="7"/>
      <c r="H27" s="4"/>
      <c r="I27" s="4"/>
      <c r="J27" s="5"/>
    </row>
    <row r="28" spans="1:10" s="10" customFormat="1">
      <c r="A28" s="8"/>
      <c r="B28" s="9"/>
      <c r="C28" s="8"/>
      <c r="D28" s="8"/>
      <c r="E28" s="4"/>
      <c r="F28" s="4"/>
      <c r="G28" s="8"/>
      <c r="H28" s="8"/>
      <c r="I28" s="8"/>
      <c r="J28" s="9"/>
    </row>
    <row r="29" spans="1:10" s="10" customFormat="1" ht="30">
      <c r="A29" s="1" t="s">
        <v>111</v>
      </c>
      <c r="B29" s="9"/>
      <c r="C29" s="8"/>
      <c r="D29" s="8"/>
      <c r="E29" s="4"/>
      <c r="F29" s="4"/>
      <c r="G29" s="8"/>
      <c r="H29" s="8"/>
      <c r="I29" s="8"/>
      <c r="J29" s="9"/>
    </row>
    <row r="30" spans="1:10" s="6" customFormat="1">
      <c r="A30" s="4">
        <v>44427</v>
      </c>
      <c r="B30" s="5" t="s">
        <v>114</v>
      </c>
      <c r="C30" s="6" t="s">
        <v>203</v>
      </c>
      <c r="D30" s="6" t="s">
        <v>372</v>
      </c>
      <c r="E30" s="4" t="str">
        <f t="shared" ref="E30:F49" si="3">RIGHT(C30,LEN(C30)-FIND(",",C30)-1)</f>
        <v>18.7%</v>
      </c>
      <c r="F30" s="4" t="str">
        <f t="shared" si="3"/>
        <v>4.6%</v>
      </c>
      <c r="G30" s="7">
        <v>6.4300000000000004E-5</v>
      </c>
      <c r="H30" s="4">
        <v>0</v>
      </c>
      <c r="I30" s="4">
        <v>0</v>
      </c>
      <c r="J30" s="5" t="s">
        <v>255</v>
      </c>
    </row>
    <row r="31" spans="1:10" s="6" customFormat="1">
      <c r="A31" s="4">
        <v>777</v>
      </c>
      <c r="B31" s="5" t="s">
        <v>120</v>
      </c>
      <c r="C31" s="6" t="s">
        <v>202</v>
      </c>
      <c r="D31" s="6" t="s">
        <v>332</v>
      </c>
      <c r="E31" s="4" t="str">
        <f t="shared" si="3"/>
        <v>7.7%</v>
      </c>
      <c r="F31" s="4" t="str">
        <f t="shared" si="3"/>
        <v>0.6%</v>
      </c>
      <c r="G31" s="7">
        <v>6.5400000000000004E-5</v>
      </c>
      <c r="H31" s="4">
        <v>0</v>
      </c>
      <c r="I31" s="4">
        <v>0</v>
      </c>
      <c r="J31" s="5" t="s">
        <v>258</v>
      </c>
    </row>
    <row r="32" spans="1:10" s="6" customFormat="1">
      <c r="A32" s="4">
        <v>44454</v>
      </c>
      <c r="B32" s="5" t="s">
        <v>115</v>
      </c>
      <c r="C32" s="6" t="s">
        <v>214</v>
      </c>
      <c r="D32" s="6" t="s">
        <v>365</v>
      </c>
      <c r="E32" s="4" t="str">
        <f t="shared" si="3"/>
        <v>16.5%</v>
      </c>
      <c r="F32" s="4" t="str">
        <f t="shared" si="3"/>
        <v>3.6%</v>
      </c>
      <c r="G32" s="7">
        <v>8.8700000000000001E-5</v>
      </c>
      <c r="H32" s="4">
        <v>0</v>
      </c>
      <c r="I32" s="4">
        <v>0</v>
      </c>
      <c r="J32" s="5" t="s">
        <v>261</v>
      </c>
    </row>
    <row r="33" spans="1:10" s="6" customFormat="1">
      <c r="A33" s="4">
        <v>779</v>
      </c>
      <c r="B33" s="5" t="s">
        <v>122</v>
      </c>
      <c r="C33" s="6" t="s">
        <v>202</v>
      </c>
      <c r="D33" s="6" t="s">
        <v>337</v>
      </c>
      <c r="E33" s="4" t="str">
        <f t="shared" si="3"/>
        <v>7.7%</v>
      </c>
      <c r="F33" s="4" t="str">
        <f t="shared" si="3"/>
        <v>0.7%</v>
      </c>
      <c r="G33" s="7">
        <v>2.1000000000000001E-4</v>
      </c>
      <c r="H33" s="4">
        <v>0</v>
      </c>
      <c r="I33" s="4">
        <v>0</v>
      </c>
      <c r="J33" s="5" t="s">
        <v>258</v>
      </c>
    </row>
    <row r="34" spans="1:10" s="6" customFormat="1">
      <c r="A34" s="4">
        <v>5694</v>
      </c>
      <c r="B34" s="5" t="s">
        <v>116</v>
      </c>
      <c r="C34" s="6" t="s">
        <v>203</v>
      </c>
      <c r="D34" s="6" t="s">
        <v>377</v>
      </c>
      <c r="E34" s="4" t="str">
        <f t="shared" si="3"/>
        <v>18.7%</v>
      </c>
      <c r="F34" s="4" t="str">
        <f t="shared" si="3"/>
        <v>5.0%</v>
      </c>
      <c r="G34" s="7">
        <v>2.7E-4</v>
      </c>
      <c r="H34" s="4">
        <v>0</v>
      </c>
      <c r="I34" s="4">
        <v>0</v>
      </c>
      <c r="J34" s="5" t="s">
        <v>255</v>
      </c>
    </row>
    <row r="35" spans="1:10" s="6" customFormat="1">
      <c r="A35" s="4">
        <v>70210</v>
      </c>
      <c r="B35" s="5" t="s">
        <v>215</v>
      </c>
      <c r="C35" s="6" t="s">
        <v>206</v>
      </c>
      <c r="D35" s="6" t="s">
        <v>366</v>
      </c>
      <c r="E35" s="4" t="str">
        <f t="shared" si="3"/>
        <v>6.6%</v>
      </c>
      <c r="F35" s="4" t="str">
        <f t="shared" si="3"/>
        <v>0.5%</v>
      </c>
      <c r="G35" s="7">
        <v>2.7E-4</v>
      </c>
      <c r="H35" s="4">
        <v>0</v>
      </c>
      <c r="I35" s="4">
        <v>0</v>
      </c>
      <c r="J35" s="5" t="s">
        <v>256</v>
      </c>
    </row>
    <row r="36" spans="1:10" s="6" customFormat="1" ht="30">
      <c r="A36" s="4">
        <v>31974</v>
      </c>
      <c r="B36" s="5" t="s">
        <v>125</v>
      </c>
      <c r="C36" s="6" t="s">
        <v>216</v>
      </c>
      <c r="D36" s="6" t="s">
        <v>363</v>
      </c>
      <c r="E36" s="4" t="str">
        <f t="shared" si="3"/>
        <v>28.6%</v>
      </c>
      <c r="F36" s="4" t="str">
        <f t="shared" si="3"/>
        <v>10.9%</v>
      </c>
      <c r="G36" s="7">
        <v>2.9E-4</v>
      </c>
      <c r="H36" s="4">
        <v>0</v>
      </c>
      <c r="I36" s="4">
        <v>0</v>
      </c>
      <c r="J36" s="5" t="s">
        <v>262</v>
      </c>
    </row>
    <row r="37" spans="1:10" s="6" customFormat="1" ht="30">
      <c r="A37" s="4">
        <v>43233</v>
      </c>
      <c r="B37" s="5" t="s">
        <v>126</v>
      </c>
      <c r="C37" s="6" t="s">
        <v>216</v>
      </c>
      <c r="D37" s="6" t="s">
        <v>363</v>
      </c>
      <c r="E37" s="4" t="str">
        <f t="shared" si="3"/>
        <v>28.6%</v>
      </c>
      <c r="F37" s="4" t="str">
        <f t="shared" si="3"/>
        <v>10.9%</v>
      </c>
      <c r="G37" s="7">
        <v>2.9E-4</v>
      </c>
      <c r="H37" s="4">
        <v>0</v>
      </c>
      <c r="I37" s="4">
        <v>0</v>
      </c>
      <c r="J37" s="5" t="s">
        <v>262</v>
      </c>
    </row>
    <row r="38" spans="1:10" s="6" customFormat="1" ht="30">
      <c r="A38" s="4">
        <v>70013</v>
      </c>
      <c r="B38" s="5" t="s">
        <v>127</v>
      </c>
      <c r="C38" s="6" t="s">
        <v>216</v>
      </c>
      <c r="D38" s="6" t="s">
        <v>363</v>
      </c>
      <c r="E38" s="4" t="str">
        <f t="shared" si="3"/>
        <v>28.6%</v>
      </c>
      <c r="F38" s="4" t="str">
        <f t="shared" si="3"/>
        <v>10.9%</v>
      </c>
      <c r="G38" s="7">
        <v>2.9E-4</v>
      </c>
      <c r="H38" s="4">
        <v>0</v>
      </c>
      <c r="I38" s="4">
        <v>0</v>
      </c>
      <c r="J38" s="5" t="s">
        <v>262</v>
      </c>
    </row>
    <row r="39" spans="1:10" s="6" customFormat="1">
      <c r="A39" s="4">
        <v>776</v>
      </c>
      <c r="B39" s="5" t="s">
        <v>119</v>
      </c>
      <c r="C39" s="6" t="s">
        <v>202</v>
      </c>
      <c r="D39" s="6" t="s">
        <v>340</v>
      </c>
      <c r="E39" s="4" t="str">
        <f t="shared" si="3"/>
        <v>7.7%</v>
      </c>
      <c r="F39" s="4" t="str">
        <f t="shared" si="3"/>
        <v>0.7%</v>
      </c>
      <c r="G39" s="7">
        <v>3.5E-4</v>
      </c>
      <c r="H39" s="4">
        <v>0</v>
      </c>
      <c r="I39" s="4">
        <v>0</v>
      </c>
      <c r="J39" s="5" t="s">
        <v>258</v>
      </c>
    </row>
    <row r="40" spans="1:10" s="6" customFormat="1">
      <c r="A40" s="4">
        <v>5654</v>
      </c>
      <c r="B40" s="5" t="s">
        <v>217</v>
      </c>
      <c r="C40" s="6" t="s">
        <v>210</v>
      </c>
      <c r="D40" s="6" t="s">
        <v>376</v>
      </c>
      <c r="E40" s="4" t="str">
        <f t="shared" si="3"/>
        <v>12.1%</v>
      </c>
      <c r="F40" s="4" t="str">
        <f t="shared" si="3"/>
        <v>2.1%</v>
      </c>
      <c r="G40" s="7">
        <v>3.8999999999999999E-4</v>
      </c>
      <c r="H40" s="4">
        <v>0</v>
      </c>
      <c r="I40" s="4">
        <v>0</v>
      </c>
      <c r="J40" s="5" t="s">
        <v>263</v>
      </c>
    </row>
    <row r="41" spans="1:10" s="6" customFormat="1" ht="30">
      <c r="A41" s="4">
        <v>31981</v>
      </c>
      <c r="B41" s="5" t="s">
        <v>117</v>
      </c>
      <c r="C41" s="6" t="s">
        <v>218</v>
      </c>
      <c r="D41" s="6" t="s">
        <v>369</v>
      </c>
      <c r="E41" s="4" t="str">
        <f t="shared" si="3"/>
        <v>23.1%</v>
      </c>
      <c r="F41" s="4" t="str">
        <f t="shared" si="3"/>
        <v>7.7%</v>
      </c>
      <c r="G41" s="7">
        <v>4.2000000000000002E-4</v>
      </c>
      <c r="H41" s="4">
        <v>0</v>
      </c>
      <c r="I41" s="4">
        <v>0</v>
      </c>
      <c r="J41" s="5" t="s">
        <v>264</v>
      </c>
    </row>
    <row r="42" spans="1:10" s="6" customFormat="1">
      <c r="A42" s="4">
        <v>228</v>
      </c>
      <c r="B42" s="5" t="s">
        <v>118</v>
      </c>
      <c r="C42" s="6" t="s">
        <v>214</v>
      </c>
      <c r="D42" s="6" t="s">
        <v>367</v>
      </c>
      <c r="E42" s="4" t="str">
        <f t="shared" si="3"/>
        <v>16.5%</v>
      </c>
      <c r="F42" s="4" t="str">
        <f t="shared" si="3"/>
        <v>4.1%</v>
      </c>
      <c r="G42" s="7">
        <v>4.2999999999999999E-4</v>
      </c>
      <c r="H42" s="4">
        <v>0</v>
      </c>
      <c r="I42" s="4">
        <v>0</v>
      </c>
      <c r="J42" s="5" t="s">
        <v>261</v>
      </c>
    </row>
    <row r="43" spans="1:10" s="6" customFormat="1">
      <c r="A43" s="4">
        <v>778</v>
      </c>
      <c r="B43" s="5" t="s">
        <v>123</v>
      </c>
      <c r="C43" s="6" t="s">
        <v>206</v>
      </c>
      <c r="D43" s="6" t="s">
        <v>452</v>
      </c>
      <c r="E43" s="4" t="str">
        <f t="shared" si="3"/>
        <v>6.6%</v>
      </c>
      <c r="F43" s="4" t="str">
        <f t="shared" si="3"/>
        <v>0.5%</v>
      </c>
      <c r="G43" s="7">
        <v>7.1000000000000002E-4</v>
      </c>
      <c r="H43" s="4">
        <v>0</v>
      </c>
      <c r="I43" s="4">
        <v>0</v>
      </c>
      <c r="J43" s="5" t="s">
        <v>257</v>
      </c>
    </row>
    <row r="44" spans="1:10" s="6" customFormat="1">
      <c r="A44" s="4">
        <v>44451</v>
      </c>
      <c r="B44" s="5" t="s">
        <v>219</v>
      </c>
      <c r="C44" s="6" t="s">
        <v>204</v>
      </c>
      <c r="D44" s="6" t="s">
        <v>374</v>
      </c>
      <c r="E44" s="4" t="str">
        <f t="shared" si="3"/>
        <v>11.0%</v>
      </c>
      <c r="F44" s="4" t="str">
        <f t="shared" si="3"/>
        <v>2.0%</v>
      </c>
      <c r="G44" s="7">
        <v>1.47E-3</v>
      </c>
      <c r="H44" s="4">
        <v>0</v>
      </c>
      <c r="I44" s="4">
        <v>0</v>
      </c>
      <c r="J44" s="5" t="s">
        <v>259</v>
      </c>
    </row>
    <row r="45" spans="1:10" s="6" customFormat="1">
      <c r="A45" s="4">
        <v>780</v>
      </c>
      <c r="B45" s="5" t="s">
        <v>124</v>
      </c>
      <c r="C45" s="6" t="s">
        <v>206</v>
      </c>
      <c r="D45" s="6" t="s">
        <v>334</v>
      </c>
      <c r="E45" s="4" t="str">
        <f t="shared" si="3"/>
        <v>6.6%</v>
      </c>
      <c r="F45" s="4" t="str">
        <f t="shared" si="3"/>
        <v>0.6%</v>
      </c>
      <c r="G45" s="7">
        <v>2.0400000000000001E-3</v>
      </c>
      <c r="H45" s="4">
        <v>0</v>
      </c>
      <c r="I45" s="4">
        <v>0.02</v>
      </c>
      <c r="J45" s="5" t="s">
        <v>257</v>
      </c>
    </row>
    <row r="46" spans="1:10" s="6" customFormat="1">
      <c r="A46" s="4">
        <v>775</v>
      </c>
      <c r="B46" s="5" t="s">
        <v>128</v>
      </c>
      <c r="C46" s="6" t="s">
        <v>202</v>
      </c>
      <c r="D46" s="6" t="s">
        <v>429</v>
      </c>
      <c r="E46" s="4" t="str">
        <f t="shared" si="3"/>
        <v>7.7%</v>
      </c>
      <c r="F46" s="4" t="str">
        <f t="shared" si="3"/>
        <v>1.0%</v>
      </c>
      <c r="G46" s="7">
        <v>4.3600000000000002E-3</v>
      </c>
      <c r="H46" s="4">
        <v>0</v>
      </c>
      <c r="I46" s="4">
        <v>0.02</v>
      </c>
      <c r="J46" s="5" t="s">
        <v>258</v>
      </c>
    </row>
    <row r="47" spans="1:10" s="6" customFormat="1" ht="30">
      <c r="A47" s="4">
        <v>43228</v>
      </c>
      <c r="B47" s="5" t="s">
        <v>129</v>
      </c>
      <c r="C47" s="6" t="s">
        <v>220</v>
      </c>
      <c r="D47" s="6" t="s">
        <v>467</v>
      </c>
      <c r="E47" s="4" t="str">
        <f t="shared" si="3"/>
        <v>33.0%</v>
      </c>
      <c r="F47" s="4" t="str">
        <f t="shared" si="3"/>
        <v>16.2%</v>
      </c>
      <c r="G47" s="7">
        <v>7.1300000000000001E-3</v>
      </c>
      <c r="H47" s="4">
        <v>0</v>
      </c>
      <c r="I47" s="4">
        <v>0.02</v>
      </c>
      <c r="J47" s="5" t="s">
        <v>260</v>
      </c>
    </row>
    <row r="48" spans="1:10" s="6" customFormat="1" ht="30">
      <c r="A48" s="4">
        <v>43232</v>
      </c>
      <c r="B48" s="5" t="s">
        <v>130</v>
      </c>
      <c r="C48" s="6" t="s">
        <v>220</v>
      </c>
      <c r="D48" s="6" t="s">
        <v>467</v>
      </c>
      <c r="E48" s="4" t="str">
        <f t="shared" si="3"/>
        <v>33.0%</v>
      </c>
      <c r="F48" s="4" t="str">
        <f t="shared" si="3"/>
        <v>16.2%</v>
      </c>
      <c r="G48" s="7">
        <v>7.1300000000000001E-3</v>
      </c>
      <c r="H48" s="4">
        <v>0</v>
      </c>
      <c r="I48" s="4">
        <v>0.02</v>
      </c>
      <c r="J48" s="5" t="s">
        <v>260</v>
      </c>
    </row>
    <row r="49" spans="1:10" s="6" customFormat="1">
      <c r="A49" s="4">
        <v>118</v>
      </c>
      <c r="B49" s="5" t="s">
        <v>221</v>
      </c>
      <c r="C49" s="6" t="s">
        <v>206</v>
      </c>
      <c r="D49" s="6" t="s">
        <v>378</v>
      </c>
      <c r="E49" s="4" t="str">
        <f t="shared" si="3"/>
        <v>6.6%</v>
      </c>
      <c r="F49" s="4" t="str">
        <f t="shared" si="3"/>
        <v>0.8%</v>
      </c>
      <c r="G49" s="7">
        <v>7.2300000000000003E-3</v>
      </c>
      <c r="H49" s="4">
        <v>0</v>
      </c>
      <c r="I49" s="4">
        <v>0.02</v>
      </c>
      <c r="J49" s="5" t="s">
        <v>25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/>
  </sheetViews>
  <sheetFormatPr baseColWidth="10" defaultRowHeight="15" x14ac:dyDescent="0"/>
  <cols>
    <col min="1" max="1" width="10.83203125" style="11"/>
    <col min="2" max="2" width="60.83203125" style="12" customWidth="1"/>
    <col min="3" max="4" width="12.83203125" style="11" hidden="1" customWidth="1"/>
    <col min="5" max="6" width="12.83203125" style="11" customWidth="1"/>
    <col min="7" max="7" width="10.83203125" style="21" customWidth="1"/>
    <col min="8" max="8" width="8.83203125" style="11" customWidth="1"/>
    <col min="9" max="9" width="10.83203125" style="11" customWidth="1"/>
    <col min="10" max="10" width="120.83203125" style="12" customWidth="1"/>
    <col min="11" max="16384" width="10.83203125" style="3"/>
  </cols>
  <sheetData>
    <row r="1" spans="1:10" ht="30">
      <c r="A1" s="1" t="s">
        <v>0</v>
      </c>
      <c r="B1" s="2" t="s">
        <v>1</v>
      </c>
      <c r="C1" s="2" t="s">
        <v>2</v>
      </c>
      <c r="D1" s="2" t="s">
        <v>3</v>
      </c>
      <c r="E1" s="1" t="s">
        <v>2</v>
      </c>
      <c r="F1" s="1" t="s">
        <v>3</v>
      </c>
      <c r="G1" s="18" t="s">
        <v>4</v>
      </c>
      <c r="H1" s="1" t="s">
        <v>5</v>
      </c>
      <c r="I1" s="1" t="s">
        <v>6</v>
      </c>
      <c r="J1" s="2" t="s">
        <v>7</v>
      </c>
    </row>
    <row r="2" spans="1:10">
      <c r="A2" s="1" t="s">
        <v>8</v>
      </c>
      <c r="B2" s="2"/>
      <c r="C2" s="1"/>
      <c r="D2" s="1"/>
      <c r="E2" s="1"/>
      <c r="F2" s="1"/>
      <c r="G2" s="18"/>
      <c r="H2" s="1"/>
      <c r="I2" s="1"/>
      <c r="J2" s="2"/>
    </row>
    <row r="3" spans="1:10" s="6" customFormat="1">
      <c r="A3" s="4">
        <v>7064</v>
      </c>
      <c r="B3" s="5" t="s">
        <v>16</v>
      </c>
      <c r="C3" s="6" t="s">
        <v>303</v>
      </c>
      <c r="D3" s="6" t="s">
        <v>304</v>
      </c>
      <c r="E3" s="4" t="str">
        <f>RIGHT(C3,LEN(C3)-FIND(",",C3)-1)</f>
        <v>42.9%</v>
      </c>
      <c r="F3" s="4" t="str">
        <f>RIGHT(D3,LEN(D3)-FIND(",",D3)-1)</f>
        <v>0.6%</v>
      </c>
      <c r="G3" s="24">
        <v>6.4999999999999997E-4</v>
      </c>
      <c r="H3" s="25">
        <v>0</v>
      </c>
      <c r="I3" s="25">
        <v>0</v>
      </c>
      <c r="J3" t="s">
        <v>419</v>
      </c>
    </row>
    <row r="4" spans="1:10" s="6" customFormat="1">
      <c r="A4" s="4">
        <v>7062</v>
      </c>
      <c r="B4" s="5" t="s">
        <v>21</v>
      </c>
      <c r="C4" s="6" t="s">
        <v>303</v>
      </c>
      <c r="D4" s="6" t="s">
        <v>305</v>
      </c>
      <c r="E4" s="4" t="str">
        <f t="shared" ref="E4:E14" si="0">RIGHT(C4,LEN(C4)-FIND(",",C4)-1)</f>
        <v>42.9%</v>
      </c>
      <c r="F4" s="4" t="str">
        <f t="shared" ref="F4:F14" si="1">RIGHT(D4,LEN(D4)-FIND(",",D4)-1)</f>
        <v>0.9%</v>
      </c>
      <c r="G4" s="24">
        <v>1.99E-3</v>
      </c>
      <c r="H4" s="25">
        <v>0</v>
      </c>
      <c r="I4" s="25">
        <v>0</v>
      </c>
      <c r="J4" t="s">
        <v>419</v>
      </c>
    </row>
    <row r="5" spans="1:10" s="6" customFormat="1">
      <c r="A5" s="4">
        <v>51784</v>
      </c>
      <c r="B5" s="5" t="s">
        <v>306</v>
      </c>
      <c r="C5" s="6" t="s">
        <v>303</v>
      </c>
      <c r="D5" s="6" t="s">
        <v>307</v>
      </c>
      <c r="E5" s="4" t="str">
        <f t="shared" ref="E5:E8" si="2">RIGHT(C5,LEN(C5)-FIND(",",C5)-1)</f>
        <v>42.9%</v>
      </c>
      <c r="F5" s="4" t="str">
        <f t="shared" ref="F5:F8" si="3">RIGHT(D5,LEN(D5)-FIND(",",D5)-1)</f>
        <v>1.2%</v>
      </c>
      <c r="G5" s="24">
        <v>5.4000000000000003E-3</v>
      </c>
      <c r="H5" s="25">
        <v>0.01</v>
      </c>
      <c r="I5" s="25">
        <v>0.04</v>
      </c>
      <c r="J5" t="s">
        <v>419</v>
      </c>
    </row>
    <row r="6" spans="1:10" s="6" customFormat="1">
      <c r="A6" s="4">
        <v>10948</v>
      </c>
      <c r="B6" s="5" t="s">
        <v>308</v>
      </c>
      <c r="C6" s="6" t="s">
        <v>303</v>
      </c>
      <c r="D6" s="6" t="s">
        <v>309</v>
      </c>
      <c r="E6" s="4" t="str">
        <f t="shared" si="2"/>
        <v>42.9%</v>
      </c>
      <c r="F6" s="4" t="str">
        <f t="shared" si="3"/>
        <v>1.4%</v>
      </c>
      <c r="G6" s="24">
        <v>8.4600000000000005E-3</v>
      </c>
      <c r="H6" s="25">
        <v>0.01</v>
      </c>
      <c r="I6" s="25">
        <v>0.06</v>
      </c>
      <c r="J6" t="s">
        <v>419</v>
      </c>
    </row>
    <row r="7" spans="1:10" s="6" customFormat="1">
      <c r="A7" s="4">
        <v>34087</v>
      </c>
      <c r="B7" s="5" t="s">
        <v>26</v>
      </c>
      <c r="C7" s="6" t="s">
        <v>310</v>
      </c>
      <c r="D7" s="6" t="s">
        <v>311</v>
      </c>
      <c r="E7" s="4" t="str">
        <f t="shared" si="2"/>
        <v>28.6%</v>
      </c>
      <c r="F7" s="4" t="str">
        <f t="shared" si="3"/>
        <v>0.2%</v>
      </c>
      <c r="G7" s="24">
        <v>8.5500000000000003E-3</v>
      </c>
      <c r="H7" s="25">
        <v>0.01</v>
      </c>
      <c r="I7" s="25">
        <v>0.06</v>
      </c>
      <c r="J7" t="s">
        <v>420</v>
      </c>
    </row>
    <row r="8" spans="1:10" s="6" customFormat="1">
      <c r="A8" s="4">
        <v>71459</v>
      </c>
      <c r="B8" s="5" t="s">
        <v>201</v>
      </c>
      <c r="C8" s="6" t="s">
        <v>310</v>
      </c>
      <c r="D8" s="6" t="s">
        <v>311</v>
      </c>
      <c r="E8" s="4" t="str">
        <f t="shared" si="2"/>
        <v>28.6%</v>
      </c>
      <c r="F8" s="4" t="str">
        <f t="shared" si="3"/>
        <v>0.2%</v>
      </c>
      <c r="G8" s="24">
        <v>8.5500000000000003E-3</v>
      </c>
      <c r="H8" s="25">
        <v>0.01</v>
      </c>
      <c r="I8" s="25">
        <v>0.06</v>
      </c>
      <c r="J8" t="s">
        <v>420</v>
      </c>
    </row>
    <row r="9" spans="1:10" s="10" customFormat="1">
      <c r="A9" s="8"/>
      <c r="B9" s="9"/>
      <c r="C9" s="8"/>
      <c r="D9" s="8"/>
      <c r="E9" s="4"/>
      <c r="F9" s="4"/>
      <c r="G9" s="19"/>
      <c r="H9" s="8"/>
      <c r="I9" s="8"/>
      <c r="J9" s="9"/>
    </row>
    <row r="10" spans="1:10" s="10" customFormat="1">
      <c r="A10" s="1" t="s">
        <v>104</v>
      </c>
      <c r="B10" s="9"/>
      <c r="C10" s="8"/>
      <c r="D10" s="8"/>
      <c r="E10" s="4"/>
      <c r="F10" s="4"/>
      <c r="G10" s="19"/>
      <c r="H10" s="8"/>
      <c r="I10" s="8"/>
      <c r="J10" s="9"/>
    </row>
    <row r="11" spans="1:10" s="6" customFormat="1">
      <c r="A11" s="4"/>
      <c r="B11" t="s">
        <v>213</v>
      </c>
      <c r="E11" s="4"/>
      <c r="F11" s="4"/>
      <c r="G11" s="7"/>
      <c r="H11" s="4"/>
      <c r="I11" s="4"/>
      <c r="J11" s="5"/>
    </row>
    <row r="12" spans="1:10" s="10" customFormat="1">
      <c r="A12" s="8"/>
      <c r="B12" s="9"/>
      <c r="C12" s="8"/>
      <c r="D12" s="8"/>
      <c r="E12" s="4"/>
      <c r="F12" s="4"/>
      <c r="G12" s="19"/>
      <c r="H12" s="8"/>
      <c r="I12" s="8"/>
      <c r="J12" s="9"/>
    </row>
    <row r="13" spans="1:10" s="10" customFormat="1" ht="30">
      <c r="A13" s="1" t="s">
        <v>111</v>
      </c>
      <c r="B13" s="9"/>
      <c r="C13" s="8"/>
      <c r="D13" s="8"/>
      <c r="E13" s="4"/>
      <c r="F13" s="4"/>
      <c r="G13" s="19"/>
      <c r="H13" s="8"/>
      <c r="I13" s="8"/>
      <c r="J13" s="9"/>
    </row>
    <row r="14" spans="1:10" s="6" customFormat="1">
      <c r="A14" s="13">
        <v>817</v>
      </c>
      <c r="B14" s="13" t="s">
        <v>192</v>
      </c>
      <c r="C14" s="13" t="s">
        <v>310</v>
      </c>
      <c r="D14" s="13" t="s">
        <v>312</v>
      </c>
      <c r="E14" s="4" t="str">
        <f t="shared" si="0"/>
        <v>28.6%</v>
      </c>
      <c r="F14" s="4" t="str">
        <f t="shared" si="1"/>
        <v>0.0%</v>
      </c>
      <c r="G14" s="20">
        <v>1.2E-4</v>
      </c>
      <c r="H14" s="17">
        <v>0</v>
      </c>
      <c r="I14" s="17">
        <v>0</v>
      </c>
      <c r="J14" s="5" t="s">
        <v>246</v>
      </c>
    </row>
    <row r="21" spans="1:9">
      <c r="A21"/>
      <c r="B21"/>
      <c r="C21"/>
      <c r="D21"/>
      <c r="E21"/>
      <c r="F21"/>
      <c r="G21" s="24"/>
      <c r="H21" s="22"/>
      <c r="I21" s="23"/>
    </row>
    <row r="22" spans="1:9">
      <c r="A22"/>
      <c r="B22"/>
      <c r="C22"/>
      <c r="D22"/>
      <c r="E22"/>
      <c r="F22"/>
      <c r="G22" s="24"/>
      <c r="H22" s="22"/>
      <c r="I22" s="23"/>
    </row>
    <row r="23" spans="1:9">
      <c r="A23"/>
      <c r="B23"/>
      <c r="C23"/>
      <c r="D23"/>
      <c r="E23"/>
      <c r="F23"/>
      <c r="G23" s="24"/>
      <c r="H23" s="22"/>
      <c r="I23" s="23"/>
    </row>
    <row r="24" spans="1:9">
      <c r="A24"/>
      <c r="B24"/>
      <c r="C24"/>
      <c r="D24"/>
      <c r="E24"/>
      <c r="F24"/>
      <c r="G24" s="24"/>
      <c r="H24" s="22"/>
      <c r="I24" s="23"/>
    </row>
    <row r="25" spans="1:9">
      <c r="A25"/>
      <c r="B25"/>
      <c r="C25"/>
      <c r="D25"/>
      <c r="E25"/>
      <c r="F25"/>
      <c r="G25" s="24"/>
      <c r="H25" s="22"/>
      <c r="I25" s="23"/>
    </row>
    <row r="26" spans="1:9">
      <c r="A26"/>
      <c r="B26"/>
      <c r="C26"/>
      <c r="D26"/>
      <c r="E26"/>
      <c r="F26"/>
      <c r="G26" s="24"/>
      <c r="H26" s="22"/>
      <c r="I26" s="23"/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7"/>
  <sheetViews>
    <sheetView workbookViewId="0"/>
  </sheetViews>
  <sheetFormatPr baseColWidth="10" defaultRowHeight="15" x14ac:dyDescent="0"/>
  <cols>
    <col min="1" max="1" width="10.83203125" style="11"/>
    <col min="2" max="2" width="60.83203125" style="12" customWidth="1"/>
    <col min="3" max="3" width="13.6640625" style="16" hidden="1" customWidth="1"/>
    <col min="4" max="4" width="13" style="16" hidden="1" customWidth="1"/>
    <col min="5" max="6" width="12.83203125" style="11" customWidth="1"/>
    <col min="7" max="7" width="10.83203125" style="21" customWidth="1"/>
    <col min="8" max="8" width="8.83203125" style="11" customWidth="1"/>
    <col min="9" max="9" width="10.83203125" style="11" customWidth="1"/>
    <col min="10" max="10" width="120.83203125" style="12" customWidth="1"/>
    <col min="11" max="16384" width="10.83203125" style="3"/>
  </cols>
  <sheetData>
    <row r="1" spans="1:27" s="10" customFormat="1" ht="30">
      <c r="A1" s="1" t="s">
        <v>0</v>
      </c>
      <c r="B1" s="2" t="s">
        <v>1</v>
      </c>
      <c r="C1" s="1" t="s">
        <v>2</v>
      </c>
      <c r="D1" s="1" t="s">
        <v>3</v>
      </c>
      <c r="E1" s="1" t="s">
        <v>2</v>
      </c>
      <c r="F1" s="1" t="s">
        <v>3</v>
      </c>
      <c r="G1" s="18" t="s">
        <v>4</v>
      </c>
      <c r="H1" s="1" t="s">
        <v>5</v>
      </c>
      <c r="I1" s="1" t="s">
        <v>6</v>
      </c>
      <c r="J1" s="2" t="s">
        <v>7</v>
      </c>
    </row>
    <row r="2" spans="1:27" s="10" customFormat="1">
      <c r="A2" s="1" t="s">
        <v>8</v>
      </c>
      <c r="B2" s="2"/>
      <c r="C2" s="14"/>
      <c r="D2" s="14"/>
      <c r="E2" s="1"/>
      <c r="F2" s="1"/>
      <c r="G2" s="18"/>
      <c r="H2" s="1"/>
      <c r="I2" s="1"/>
      <c r="J2" s="2"/>
    </row>
    <row r="3" spans="1:27" s="6" customFormat="1">
      <c r="A3" s="4">
        <v>31939</v>
      </c>
      <c r="B3" s="5" t="s">
        <v>224</v>
      </c>
      <c r="C3" s="6" t="s">
        <v>313</v>
      </c>
      <c r="D3" s="6" t="s">
        <v>314</v>
      </c>
      <c r="E3" s="4" t="str">
        <f>RIGHT(C3,LEN(C3)-FIND(",",C3)-1)</f>
        <v>10.7%</v>
      </c>
      <c r="F3" s="4" t="str">
        <f>RIGHT(D3,LEN(D3)-FIND(",",D3)-1)</f>
        <v>0.3%</v>
      </c>
      <c r="G3" s="7">
        <v>5.22E-6</v>
      </c>
      <c r="H3" s="4">
        <v>0</v>
      </c>
      <c r="I3" s="4">
        <v>0</v>
      </c>
      <c r="J3" s="5" t="s">
        <v>390</v>
      </c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</row>
    <row r="4" spans="1:27" s="6" customFormat="1">
      <c r="A4" s="4">
        <v>61187</v>
      </c>
      <c r="B4" s="5" t="s">
        <v>222</v>
      </c>
      <c r="C4" s="6" t="s">
        <v>315</v>
      </c>
      <c r="D4" s="6" t="s">
        <v>316</v>
      </c>
      <c r="E4" s="4" t="str">
        <f t="shared" ref="E4:F36" si="0">RIGHT(C4,LEN(C4)-FIND(",",C4)-1)</f>
        <v>8.9%</v>
      </c>
      <c r="F4" s="4" t="str">
        <f t="shared" si="0"/>
        <v>0.2%</v>
      </c>
      <c r="G4" s="7">
        <v>8.4300000000000006E-6</v>
      </c>
      <c r="H4" s="4">
        <v>0</v>
      </c>
      <c r="I4" s="4">
        <v>0</v>
      </c>
      <c r="J4" s="5" t="s">
        <v>391</v>
      </c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</row>
    <row r="5" spans="1:27" s="6" customFormat="1">
      <c r="A5" s="4">
        <v>61188</v>
      </c>
      <c r="B5" s="5" t="s">
        <v>223</v>
      </c>
      <c r="C5" s="6" t="s">
        <v>315</v>
      </c>
      <c r="D5" s="6" t="s">
        <v>316</v>
      </c>
      <c r="E5" s="4" t="str">
        <f t="shared" si="0"/>
        <v>8.9%</v>
      </c>
      <c r="F5" s="4" t="str">
        <f t="shared" si="0"/>
        <v>0.2%</v>
      </c>
      <c r="G5" s="7">
        <v>8.4300000000000006E-6</v>
      </c>
      <c r="H5" s="4">
        <v>0</v>
      </c>
      <c r="I5" s="4">
        <v>0</v>
      </c>
      <c r="J5" s="5" t="s">
        <v>391</v>
      </c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</row>
    <row r="6" spans="1:27" s="6" customFormat="1">
      <c r="A6" s="4">
        <v>51276</v>
      </c>
      <c r="B6" s="5" t="s">
        <v>31</v>
      </c>
      <c r="C6" s="6" t="s">
        <v>317</v>
      </c>
      <c r="D6" s="6" t="s">
        <v>318</v>
      </c>
      <c r="E6" s="4" t="str">
        <f t="shared" si="0"/>
        <v>33.9%</v>
      </c>
      <c r="F6" s="4" t="str">
        <f t="shared" si="0"/>
        <v>8.0%</v>
      </c>
      <c r="G6" s="7">
        <v>1.1199999999999999E-5</v>
      </c>
      <c r="H6" s="4">
        <v>0</v>
      </c>
      <c r="I6" s="4">
        <v>0</v>
      </c>
      <c r="J6" s="27" t="s">
        <v>402</v>
      </c>
      <c r="K6" s="27"/>
      <c r="L6" s="27"/>
      <c r="M6" s="27"/>
      <c r="N6" s="27"/>
      <c r="O6" s="27"/>
      <c r="P6" s="27"/>
      <c r="Q6" s="27"/>
      <c r="R6" s="27"/>
      <c r="S6" s="27"/>
      <c r="T6" s="27"/>
      <c r="U6" s="27"/>
      <c r="V6" s="27"/>
      <c r="W6" s="27"/>
      <c r="X6" s="27"/>
      <c r="Y6" s="27"/>
      <c r="Z6" s="27"/>
      <c r="AA6" s="27"/>
    </row>
    <row r="7" spans="1:27" s="6" customFormat="1">
      <c r="A7" s="4">
        <v>31938</v>
      </c>
      <c r="B7" s="5" t="s">
        <v>225</v>
      </c>
      <c r="C7" s="6" t="s">
        <v>313</v>
      </c>
      <c r="D7" s="6" t="s">
        <v>319</v>
      </c>
      <c r="E7" s="4" t="str">
        <f t="shared" si="0"/>
        <v>10.7%</v>
      </c>
      <c r="F7" s="4" t="str">
        <f t="shared" si="0"/>
        <v>0.4%</v>
      </c>
      <c r="G7" s="7">
        <v>2.0800000000000001E-5</v>
      </c>
      <c r="H7" s="4">
        <v>0</v>
      </c>
      <c r="I7" s="4">
        <v>0</v>
      </c>
      <c r="J7" s="5" t="s">
        <v>390</v>
      </c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</row>
    <row r="8" spans="1:27" s="6" customFormat="1">
      <c r="A8" s="4">
        <v>2001251</v>
      </c>
      <c r="B8" s="5" t="s">
        <v>320</v>
      </c>
      <c r="C8" s="6" t="s">
        <v>321</v>
      </c>
      <c r="D8" s="6" t="s">
        <v>322</v>
      </c>
      <c r="E8" s="4" t="str">
        <f t="shared" si="0"/>
        <v>16.1%</v>
      </c>
      <c r="F8" s="4" t="str">
        <f t="shared" si="0"/>
        <v>1.4%</v>
      </c>
      <c r="G8" s="7">
        <v>2.2799999999999999E-5</v>
      </c>
      <c r="H8" s="4">
        <v>0</v>
      </c>
      <c r="I8" s="4">
        <v>0</v>
      </c>
      <c r="J8" s="5" t="s">
        <v>393</v>
      </c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</row>
    <row r="9" spans="1:27" s="6" customFormat="1" ht="30">
      <c r="A9" s="4">
        <v>6996</v>
      </c>
      <c r="B9" s="5" t="s">
        <v>59</v>
      </c>
      <c r="C9" s="6" t="s">
        <v>323</v>
      </c>
      <c r="D9" s="6" t="s">
        <v>324</v>
      </c>
      <c r="E9" s="4" t="str">
        <f t="shared" si="0"/>
        <v>51.8%</v>
      </c>
      <c r="F9" s="4" t="str">
        <f t="shared" si="0"/>
        <v>19.9%</v>
      </c>
      <c r="G9" s="7">
        <v>3.65E-5</v>
      </c>
      <c r="H9" s="4">
        <v>0</v>
      </c>
      <c r="I9" s="4">
        <v>0</v>
      </c>
      <c r="J9" s="5" t="s">
        <v>406</v>
      </c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</row>
    <row r="10" spans="1:27" s="6" customFormat="1">
      <c r="A10" s="4">
        <v>61186</v>
      </c>
      <c r="B10" s="5" t="s">
        <v>226</v>
      </c>
      <c r="C10" s="6" t="s">
        <v>315</v>
      </c>
      <c r="D10" s="6" t="s">
        <v>325</v>
      </c>
      <c r="E10" s="4" t="str">
        <f t="shared" si="0"/>
        <v>8.9%</v>
      </c>
      <c r="F10" s="4" t="str">
        <f t="shared" si="0"/>
        <v>0.3%</v>
      </c>
      <c r="G10" s="7">
        <v>6.7399999999999998E-5</v>
      </c>
      <c r="H10" s="4">
        <v>0</v>
      </c>
      <c r="I10" s="4">
        <v>0</v>
      </c>
      <c r="J10" s="5" t="s">
        <v>391</v>
      </c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</row>
    <row r="11" spans="1:27" s="6" customFormat="1" ht="30">
      <c r="A11" s="4">
        <v>71840</v>
      </c>
      <c r="B11" s="5" t="s">
        <v>11</v>
      </c>
      <c r="C11" s="6" t="s">
        <v>326</v>
      </c>
      <c r="D11" s="6" t="s">
        <v>327</v>
      </c>
      <c r="E11" s="4" t="str">
        <f t="shared" si="0"/>
        <v>62.5%</v>
      </c>
      <c r="F11" s="4" t="str">
        <f t="shared" si="0"/>
        <v>29.3%</v>
      </c>
      <c r="G11" s="7">
        <v>9.6500000000000001E-5</v>
      </c>
      <c r="H11" s="4">
        <v>0</v>
      </c>
      <c r="I11" s="4">
        <v>0</v>
      </c>
      <c r="J11" s="5" t="s">
        <v>405</v>
      </c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</row>
    <row r="12" spans="1:27" s="6" customFormat="1">
      <c r="A12" s="4">
        <v>90054</v>
      </c>
      <c r="B12" s="5" t="s">
        <v>227</v>
      </c>
      <c r="C12" s="6" t="s">
        <v>315</v>
      </c>
      <c r="D12" s="6" t="s">
        <v>328</v>
      </c>
      <c r="E12" s="4" t="str">
        <f t="shared" si="0"/>
        <v>8.9%</v>
      </c>
      <c r="F12" s="4" t="str">
        <f t="shared" si="0"/>
        <v>0.3%</v>
      </c>
      <c r="G12" s="7">
        <v>1.1E-4</v>
      </c>
      <c r="H12" s="4">
        <v>0</v>
      </c>
      <c r="I12" s="4">
        <v>0</v>
      </c>
      <c r="J12" s="5" t="s">
        <v>390</v>
      </c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</row>
    <row r="13" spans="1:27" s="6" customFormat="1">
      <c r="A13" s="4">
        <v>31936</v>
      </c>
      <c r="B13" s="5" t="s">
        <v>228</v>
      </c>
      <c r="C13" s="6" t="s">
        <v>313</v>
      </c>
      <c r="D13" s="6" t="s">
        <v>329</v>
      </c>
      <c r="E13" s="4" t="str">
        <f t="shared" si="0"/>
        <v>10.7%</v>
      </c>
      <c r="F13" s="4" t="str">
        <f t="shared" si="0"/>
        <v>0.5%</v>
      </c>
      <c r="G13" s="7">
        <v>1.6000000000000001E-4</v>
      </c>
      <c r="H13" s="4">
        <v>0</v>
      </c>
      <c r="I13" s="4">
        <v>0</v>
      </c>
      <c r="J13" s="5" t="s">
        <v>390</v>
      </c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</row>
    <row r="14" spans="1:27" s="6" customFormat="1">
      <c r="A14" s="4">
        <v>10639</v>
      </c>
      <c r="B14" s="5" t="s">
        <v>84</v>
      </c>
      <c r="C14" s="6" t="s">
        <v>330</v>
      </c>
      <c r="D14" s="6" t="s">
        <v>331</v>
      </c>
      <c r="E14" s="4" t="str">
        <f t="shared" si="0"/>
        <v>17.9%</v>
      </c>
      <c r="F14" s="4" t="str">
        <f t="shared" si="0"/>
        <v>2.3%</v>
      </c>
      <c r="G14" s="7">
        <v>2.0000000000000001E-4</v>
      </c>
      <c r="H14" s="4">
        <v>0</v>
      </c>
      <c r="I14" s="4">
        <v>0</v>
      </c>
      <c r="J14" s="5" t="s">
        <v>398</v>
      </c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</row>
    <row r="15" spans="1:27" s="6" customFormat="1">
      <c r="A15" s="4">
        <v>45815</v>
      </c>
      <c r="B15" s="5" t="s">
        <v>229</v>
      </c>
      <c r="C15" s="6" t="s">
        <v>313</v>
      </c>
      <c r="D15" s="6" t="s">
        <v>332</v>
      </c>
      <c r="E15" s="4" t="str">
        <f t="shared" si="0"/>
        <v>10.7%</v>
      </c>
      <c r="F15" s="4" t="str">
        <f t="shared" si="0"/>
        <v>0.6%</v>
      </c>
      <c r="G15" s="7">
        <v>2.1000000000000001E-4</v>
      </c>
      <c r="H15" s="4">
        <v>0</v>
      </c>
      <c r="I15" s="4">
        <v>0</v>
      </c>
      <c r="J15" s="5" t="s">
        <v>390</v>
      </c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</row>
    <row r="16" spans="1:27" s="6" customFormat="1">
      <c r="A16" s="4">
        <v>51129</v>
      </c>
      <c r="B16" s="5" t="s">
        <v>63</v>
      </c>
      <c r="C16" s="6" t="s">
        <v>330</v>
      </c>
      <c r="D16" s="6" t="s">
        <v>333</v>
      </c>
      <c r="E16" s="4" t="str">
        <f t="shared" si="0"/>
        <v>17.9%</v>
      </c>
      <c r="F16" s="4" t="str">
        <f t="shared" si="0"/>
        <v>2.4%</v>
      </c>
      <c r="G16" s="7">
        <v>2.5999999999999998E-4</v>
      </c>
      <c r="H16" s="4">
        <v>0</v>
      </c>
      <c r="I16" s="4">
        <v>0</v>
      </c>
      <c r="J16" s="5" t="s">
        <v>398</v>
      </c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</row>
    <row r="17" spans="1:27" s="6" customFormat="1">
      <c r="A17" s="4">
        <v>60969</v>
      </c>
      <c r="B17" s="5" t="s">
        <v>230</v>
      </c>
      <c r="C17" s="6" t="s">
        <v>313</v>
      </c>
      <c r="D17" s="6" t="s">
        <v>304</v>
      </c>
      <c r="E17" s="4" t="str">
        <f t="shared" si="0"/>
        <v>10.7%</v>
      </c>
      <c r="F17" s="4" t="str">
        <f t="shared" si="0"/>
        <v>0.6%</v>
      </c>
      <c r="G17" s="7">
        <v>2.7999999999999998E-4</v>
      </c>
      <c r="H17" s="4">
        <v>0</v>
      </c>
      <c r="I17" s="4">
        <v>0</v>
      </c>
      <c r="J17" s="5" t="s">
        <v>390</v>
      </c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</row>
    <row r="18" spans="1:27" s="6" customFormat="1">
      <c r="A18" s="4">
        <v>31935</v>
      </c>
      <c r="B18" s="5" t="s">
        <v>231</v>
      </c>
      <c r="C18" s="6" t="s">
        <v>313</v>
      </c>
      <c r="D18" s="6" t="s">
        <v>334</v>
      </c>
      <c r="E18" s="4" t="str">
        <f t="shared" si="0"/>
        <v>10.7%</v>
      </c>
      <c r="F18" s="4" t="str">
        <f t="shared" si="0"/>
        <v>0.6%</v>
      </c>
      <c r="G18" s="7">
        <v>3.5E-4</v>
      </c>
      <c r="H18" s="4">
        <v>0</v>
      </c>
      <c r="I18" s="4">
        <v>0</v>
      </c>
      <c r="J18" s="5" t="s">
        <v>390</v>
      </c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</row>
    <row r="19" spans="1:27" s="6" customFormat="1">
      <c r="A19" s="4">
        <v>33044</v>
      </c>
      <c r="B19" s="5" t="s">
        <v>335</v>
      </c>
      <c r="C19" s="6" t="s">
        <v>321</v>
      </c>
      <c r="D19" s="6" t="s">
        <v>336</v>
      </c>
      <c r="E19" s="4" t="str">
        <f t="shared" si="0"/>
        <v>16.1%</v>
      </c>
      <c r="F19" s="4" t="str">
        <f t="shared" si="0"/>
        <v>2.0%</v>
      </c>
      <c r="G19" s="7">
        <v>4.2000000000000002E-4</v>
      </c>
      <c r="H19" s="4">
        <v>0</v>
      </c>
      <c r="I19" s="4">
        <v>0</v>
      </c>
      <c r="J19" s="5" t="s">
        <v>393</v>
      </c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s="6" customFormat="1">
      <c r="A20" s="4">
        <v>60968</v>
      </c>
      <c r="B20" s="5" t="s">
        <v>233</v>
      </c>
      <c r="C20" s="6" t="s">
        <v>313</v>
      </c>
      <c r="D20" s="6" t="s">
        <v>337</v>
      </c>
      <c r="E20" s="4" t="str">
        <f t="shared" si="0"/>
        <v>10.7%</v>
      </c>
      <c r="F20" s="4" t="str">
        <f t="shared" si="0"/>
        <v>0.7%</v>
      </c>
      <c r="G20" s="7">
        <v>5.6999999999999998E-4</v>
      </c>
      <c r="H20" s="4">
        <v>0</v>
      </c>
      <c r="I20" s="4">
        <v>0</v>
      </c>
      <c r="J20" s="5" t="s">
        <v>390</v>
      </c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</row>
    <row r="21" spans="1:27" s="6" customFormat="1" ht="35" customHeight="1">
      <c r="A21" s="4">
        <v>16043</v>
      </c>
      <c r="B21" s="5" t="s">
        <v>9</v>
      </c>
      <c r="C21" s="6" t="s">
        <v>338</v>
      </c>
      <c r="D21" s="6" t="s">
        <v>339</v>
      </c>
      <c r="E21" s="4" t="str">
        <f t="shared" si="0"/>
        <v>57.1%</v>
      </c>
      <c r="F21" s="4" t="str">
        <f t="shared" si="0"/>
        <v>27.0%</v>
      </c>
      <c r="G21" s="7">
        <v>7.3999999999999999E-4</v>
      </c>
      <c r="H21" s="4">
        <v>0</v>
      </c>
      <c r="I21" s="4">
        <v>0</v>
      </c>
      <c r="J21" s="26" t="s">
        <v>404</v>
      </c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</row>
    <row r="22" spans="1:27" s="6" customFormat="1">
      <c r="A22" s="4">
        <v>1905268</v>
      </c>
      <c r="B22" s="5" t="s">
        <v>234</v>
      </c>
      <c r="C22" s="6" t="s">
        <v>313</v>
      </c>
      <c r="D22" s="6" t="s">
        <v>340</v>
      </c>
      <c r="E22" s="4" t="str">
        <f t="shared" si="0"/>
        <v>10.7%</v>
      </c>
      <c r="F22" s="4" t="str">
        <f t="shared" si="0"/>
        <v>0.7%</v>
      </c>
      <c r="G22" s="7">
        <v>8.8000000000000003E-4</v>
      </c>
      <c r="H22" s="4">
        <v>0</v>
      </c>
      <c r="I22" s="4">
        <v>0</v>
      </c>
      <c r="J22" s="5" t="s">
        <v>390</v>
      </c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</row>
    <row r="23" spans="1:27" s="6" customFormat="1">
      <c r="A23" s="4">
        <v>33043</v>
      </c>
      <c r="B23" s="5" t="s">
        <v>99</v>
      </c>
      <c r="C23" s="6" t="s">
        <v>341</v>
      </c>
      <c r="D23" s="6" t="s">
        <v>342</v>
      </c>
      <c r="E23" s="4" t="str">
        <f t="shared" si="0"/>
        <v>21.4%</v>
      </c>
      <c r="F23" s="4" t="str">
        <f t="shared" si="0"/>
        <v>4.3%</v>
      </c>
      <c r="G23" s="7">
        <v>1.2700000000000001E-3</v>
      </c>
      <c r="H23" s="4">
        <v>0</v>
      </c>
      <c r="I23" s="4">
        <v>0</v>
      </c>
      <c r="J23" s="5" t="s">
        <v>399</v>
      </c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</row>
    <row r="24" spans="1:27" s="6" customFormat="1" ht="30">
      <c r="A24" s="4">
        <v>10467</v>
      </c>
      <c r="B24" s="5" t="s">
        <v>100</v>
      </c>
      <c r="C24" s="6" t="s">
        <v>343</v>
      </c>
      <c r="D24" s="6" t="s">
        <v>344</v>
      </c>
      <c r="E24" s="4" t="str">
        <f t="shared" si="0"/>
        <v>44.6%</v>
      </c>
      <c r="F24" s="4" t="str">
        <f t="shared" si="0"/>
        <v>18.0%</v>
      </c>
      <c r="G24" s="7">
        <v>1.4599999999999999E-3</v>
      </c>
      <c r="H24" s="4">
        <v>0</v>
      </c>
      <c r="I24" s="4">
        <v>0</v>
      </c>
      <c r="J24" s="5" t="s">
        <v>403</v>
      </c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</row>
    <row r="25" spans="1:27" s="6" customFormat="1">
      <c r="A25" s="4">
        <v>1403</v>
      </c>
      <c r="B25" s="5" t="s">
        <v>236</v>
      </c>
      <c r="C25" s="6" t="s">
        <v>345</v>
      </c>
      <c r="D25" s="6" t="s">
        <v>346</v>
      </c>
      <c r="E25" s="4" t="str">
        <f t="shared" si="0"/>
        <v>12.5%</v>
      </c>
      <c r="F25" s="4" t="str">
        <f t="shared" si="0"/>
        <v>1.3%</v>
      </c>
      <c r="G25" s="7">
        <v>2.4599999999999999E-3</v>
      </c>
      <c r="H25" s="4">
        <v>0</v>
      </c>
      <c r="I25" s="4">
        <v>0</v>
      </c>
      <c r="J25" s="5" t="s">
        <v>396</v>
      </c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</row>
    <row r="26" spans="1:27" s="6" customFormat="1" ht="14" customHeight="1">
      <c r="A26" s="4">
        <v>61408</v>
      </c>
      <c r="B26" s="5" t="s">
        <v>232</v>
      </c>
      <c r="C26" s="6" t="s">
        <v>347</v>
      </c>
      <c r="D26" s="6" t="s">
        <v>348</v>
      </c>
      <c r="E26" s="4" t="str">
        <f t="shared" si="0"/>
        <v>7.1%</v>
      </c>
      <c r="F26" s="4" t="str">
        <f t="shared" si="0"/>
        <v>0.2%</v>
      </c>
      <c r="G26" s="7">
        <v>2.47E-3</v>
      </c>
      <c r="H26" s="4">
        <v>0</v>
      </c>
      <c r="I26" s="4">
        <v>0</v>
      </c>
      <c r="J26" s="5" t="s">
        <v>392</v>
      </c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</row>
    <row r="27" spans="1:27" s="6" customFormat="1">
      <c r="A27" s="4">
        <v>819</v>
      </c>
      <c r="B27" s="5" t="s">
        <v>13</v>
      </c>
      <c r="C27" s="6" t="s">
        <v>349</v>
      </c>
      <c r="D27" s="6" t="s">
        <v>350</v>
      </c>
      <c r="E27" s="4" t="str">
        <f t="shared" si="0"/>
        <v>14.3%</v>
      </c>
      <c r="F27" s="4" t="str">
        <f t="shared" si="0"/>
        <v>1.9%</v>
      </c>
      <c r="G27" s="7">
        <v>3.32E-3</v>
      </c>
      <c r="H27" s="4">
        <v>0</v>
      </c>
      <c r="I27" s="4">
        <v>0</v>
      </c>
      <c r="J27" s="5" t="s">
        <v>397</v>
      </c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</row>
    <row r="28" spans="1:27" s="6" customFormat="1">
      <c r="A28" s="4">
        <v>280</v>
      </c>
      <c r="B28" s="5" t="s">
        <v>18</v>
      </c>
      <c r="C28" s="6" t="s">
        <v>341</v>
      </c>
      <c r="D28" s="6" t="s">
        <v>351</v>
      </c>
      <c r="E28" s="4" t="str">
        <f t="shared" si="0"/>
        <v>21.4%</v>
      </c>
      <c r="F28" s="4" t="str">
        <f t="shared" si="0"/>
        <v>4.8%</v>
      </c>
      <c r="G28" s="7">
        <v>3.82E-3</v>
      </c>
      <c r="H28" s="4">
        <v>0</v>
      </c>
      <c r="I28" s="4">
        <v>0</v>
      </c>
      <c r="J28" s="5" t="s">
        <v>400</v>
      </c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</row>
    <row r="29" spans="1:27" s="6" customFormat="1">
      <c r="A29" s="4">
        <v>8608</v>
      </c>
      <c r="B29" s="5" t="s">
        <v>352</v>
      </c>
      <c r="C29" s="6" t="s">
        <v>353</v>
      </c>
      <c r="D29" s="6" t="s">
        <v>354</v>
      </c>
      <c r="E29" s="4" t="str">
        <f t="shared" si="0"/>
        <v>5.4%</v>
      </c>
      <c r="F29" s="4" t="str">
        <f t="shared" si="0"/>
        <v>0.1%</v>
      </c>
      <c r="G29" s="7">
        <v>3.9199999999999999E-3</v>
      </c>
      <c r="H29" s="4">
        <v>0</v>
      </c>
      <c r="I29" s="4">
        <v>0</v>
      </c>
      <c r="J29" s="5" t="s">
        <v>421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</row>
    <row r="30" spans="1:27" s="6" customFormat="1">
      <c r="A30" s="4">
        <v>36267</v>
      </c>
      <c r="B30" s="5" t="s">
        <v>237</v>
      </c>
      <c r="C30" s="6" t="s">
        <v>345</v>
      </c>
      <c r="D30" s="6" t="s">
        <v>309</v>
      </c>
      <c r="E30" s="4" t="str">
        <f t="shared" si="0"/>
        <v>12.5%</v>
      </c>
      <c r="F30" s="4" t="str">
        <f t="shared" si="0"/>
        <v>1.4%</v>
      </c>
      <c r="G30" s="7">
        <v>4.0099999999999997E-3</v>
      </c>
      <c r="H30" s="4">
        <v>0</v>
      </c>
      <c r="I30" s="4">
        <v>0</v>
      </c>
      <c r="J30" s="5" t="s">
        <v>396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</row>
    <row r="31" spans="1:27" s="6" customFormat="1">
      <c r="A31" s="4">
        <v>48285</v>
      </c>
      <c r="B31" s="5" t="s">
        <v>17</v>
      </c>
      <c r="C31" s="6" t="s">
        <v>341</v>
      </c>
      <c r="D31" s="6" t="s">
        <v>355</v>
      </c>
      <c r="E31" s="4" t="str">
        <f t="shared" si="0"/>
        <v>21.4%</v>
      </c>
      <c r="F31" s="4" t="str">
        <f t="shared" si="0"/>
        <v>5.0%</v>
      </c>
      <c r="G31" s="7">
        <v>5.7200000000000003E-3</v>
      </c>
      <c r="H31" s="4">
        <v>0</v>
      </c>
      <c r="I31" s="4">
        <v>0</v>
      </c>
      <c r="J31" s="5" t="s">
        <v>400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</row>
    <row r="32" spans="1:27" s="6" customFormat="1">
      <c r="A32" s="4">
        <v>51128</v>
      </c>
      <c r="B32" s="5" t="s">
        <v>77</v>
      </c>
      <c r="C32" s="6" t="s">
        <v>356</v>
      </c>
      <c r="D32" s="6" t="s">
        <v>357</v>
      </c>
      <c r="E32" s="4" t="str">
        <f t="shared" si="0"/>
        <v>23.2%</v>
      </c>
      <c r="F32" s="4" t="str">
        <f t="shared" si="0"/>
        <v>5.9%</v>
      </c>
      <c r="G32" s="7">
        <v>6.0899999999999999E-3</v>
      </c>
      <c r="H32" s="4">
        <v>0</v>
      </c>
      <c r="I32" s="4">
        <v>0</v>
      </c>
      <c r="J32" s="5" t="s">
        <v>401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</row>
    <row r="33" spans="1:27" s="6" customFormat="1">
      <c r="A33" s="4">
        <v>183</v>
      </c>
      <c r="B33" s="5" t="s">
        <v>235</v>
      </c>
      <c r="C33" s="6" t="s">
        <v>315</v>
      </c>
      <c r="D33" s="6" t="s">
        <v>304</v>
      </c>
      <c r="E33" s="4" t="str">
        <f t="shared" si="0"/>
        <v>8.9%</v>
      </c>
      <c r="F33" s="4" t="str">
        <f t="shared" si="0"/>
        <v>0.6%</v>
      </c>
      <c r="G33" s="7">
        <v>6.7299999999999999E-3</v>
      </c>
      <c r="H33" s="4">
        <v>0</v>
      </c>
      <c r="I33" s="4">
        <v>0</v>
      </c>
      <c r="J33" s="27" t="s">
        <v>391</v>
      </c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</row>
    <row r="34" spans="1:27" s="6" customFormat="1">
      <c r="A34" s="4">
        <v>1902275</v>
      </c>
      <c r="B34" s="5" t="s">
        <v>238</v>
      </c>
      <c r="C34" s="6" t="s">
        <v>313</v>
      </c>
      <c r="D34" s="6" t="s">
        <v>358</v>
      </c>
      <c r="E34" s="4" t="str">
        <f t="shared" si="0"/>
        <v>10.7%</v>
      </c>
      <c r="F34" s="4" t="str">
        <f t="shared" si="0"/>
        <v>1.0%</v>
      </c>
      <c r="G34" s="7">
        <v>6.8500000000000002E-3</v>
      </c>
      <c r="H34" s="4">
        <v>0</v>
      </c>
      <c r="I34" s="4">
        <v>0</v>
      </c>
      <c r="J34" s="5" t="s">
        <v>390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</row>
    <row r="35" spans="1:27" s="6" customFormat="1">
      <c r="A35" s="4">
        <v>30447</v>
      </c>
      <c r="B35" s="5" t="s">
        <v>359</v>
      </c>
      <c r="C35" s="6" t="s">
        <v>321</v>
      </c>
      <c r="D35" s="6" t="s">
        <v>360</v>
      </c>
      <c r="E35" s="4" t="str">
        <f t="shared" si="0"/>
        <v>16.1%</v>
      </c>
      <c r="F35" s="4" t="str">
        <f t="shared" si="0"/>
        <v>2.8%</v>
      </c>
      <c r="G35" s="7">
        <v>7.7400000000000004E-3</v>
      </c>
      <c r="H35" s="4">
        <v>0</v>
      </c>
      <c r="I35" s="4">
        <v>0</v>
      </c>
      <c r="J35" s="5" t="s">
        <v>394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</row>
    <row r="36" spans="1:27" s="6" customFormat="1">
      <c r="A36" s="4">
        <v>70</v>
      </c>
      <c r="B36" s="5" t="s">
        <v>10</v>
      </c>
      <c r="C36" s="6" t="s">
        <v>345</v>
      </c>
      <c r="D36" s="6" t="s">
        <v>361</v>
      </c>
      <c r="E36" s="4" t="str">
        <f t="shared" si="0"/>
        <v>12.5%</v>
      </c>
      <c r="F36" s="4" t="str">
        <f t="shared" si="0"/>
        <v>1.6%</v>
      </c>
      <c r="G36" s="7">
        <v>9.5700000000000004E-3</v>
      </c>
      <c r="H36" s="4">
        <v>0</v>
      </c>
      <c r="I36" s="4">
        <v>0</v>
      </c>
      <c r="J36" s="5" t="s">
        <v>395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</row>
    <row r="37" spans="1:27" s="10" customFormat="1">
      <c r="A37" s="8"/>
      <c r="B37" s="9"/>
      <c r="C37" s="15"/>
      <c r="D37" s="15"/>
      <c r="E37" s="4"/>
      <c r="F37" s="4"/>
      <c r="G37" s="19"/>
      <c r="H37" s="8"/>
      <c r="I37" s="8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</row>
    <row r="38" spans="1:27" s="10" customFormat="1">
      <c r="A38" s="1" t="s">
        <v>104</v>
      </c>
      <c r="B38" s="9"/>
      <c r="C38" s="15"/>
      <c r="D38" s="15"/>
      <c r="E38" s="4"/>
      <c r="F38" s="4"/>
      <c r="G38" s="19"/>
      <c r="H38" s="8"/>
      <c r="I38" s="8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</row>
    <row r="39" spans="1:27" s="6" customFormat="1">
      <c r="A39" s="4"/>
      <c r="B39" s="6" t="s">
        <v>213</v>
      </c>
      <c r="E39" s="4"/>
      <c r="F39" s="4"/>
      <c r="G39" s="7"/>
      <c r="H39" s="4"/>
      <c r="I39" s="4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</row>
    <row r="40" spans="1:27" s="10" customFormat="1">
      <c r="A40" s="8"/>
      <c r="B40" s="9"/>
      <c r="C40" s="15"/>
      <c r="D40" s="15"/>
      <c r="E40" s="4"/>
      <c r="F40" s="4"/>
      <c r="G40" s="19"/>
      <c r="H40" s="8"/>
      <c r="I40" s="8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</row>
    <row r="41" spans="1:27" s="10" customFormat="1" ht="30">
      <c r="A41" s="1" t="s">
        <v>111</v>
      </c>
      <c r="B41" s="9"/>
      <c r="C41" s="15"/>
      <c r="D41" s="15"/>
      <c r="E41" s="4"/>
      <c r="F41" s="4"/>
      <c r="G41" s="19"/>
      <c r="H41" s="8"/>
      <c r="I41" s="8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</row>
    <row r="42" spans="1:27" s="6" customFormat="1">
      <c r="A42" s="4">
        <v>33698</v>
      </c>
      <c r="B42" s="5" t="s">
        <v>240</v>
      </c>
      <c r="C42" s="6" t="s">
        <v>313</v>
      </c>
      <c r="D42" s="6" t="s">
        <v>328</v>
      </c>
      <c r="E42" s="4" t="str">
        <f t="shared" ref="E42:F63" si="1">RIGHT(C42,LEN(C42)-FIND(",",C42)-1)</f>
        <v>10.7%</v>
      </c>
      <c r="F42" s="4" t="str">
        <f t="shared" si="1"/>
        <v>0.3%</v>
      </c>
      <c r="G42" s="7">
        <v>4.01E-7</v>
      </c>
      <c r="H42" s="4">
        <v>0</v>
      </c>
      <c r="I42" s="4">
        <v>0</v>
      </c>
      <c r="J42" s="5" t="s">
        <v>390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</row>
    <row r="43" spans="1:27" s="6" customFormat="1" ht="30">
      <c r="A43" s="4">
        <v>31974</v>
      </c>
      <c r="B43" s="5" t="s">
        <v>125</v>
      </c>
      <c r="C43" s="6" t="s">
        <v>362</v>
      </c>
      <c r="D43" s="6" t="s">
        <v>363</v>
      </c>
      <c r="E43" s="4" t="str">
        <f t="shared" si="1"/>
        <v>39.3%</v>
      </c>
      <c r="F43" s="4" t="str">
        <f t="shared" si="1"/>
        <v>10.9%</v>
      </c>
      <c r="G43" s="7">
        <v>2.5900000000000002E-6</v>
      </c>
      <c r="H43" s="4">
        <v>0</v>
      </c>
      <c r="I43" s="4">
        <v>0</v>
      </c>
      <c r="J43" s="5" t="s">
        <v>416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</row>
    <row r="44" spans="1:27" s="6" customFormat="1" ht="30">
      <c r="A44" s="4">
        <v>43233</v>
      </c>
      <c r="B44" s="5" t="s">
        <v>126</v>
      </c>
      <c r="C44" s="6" t="s">
        <v>362</v>
      </c>
      <c r="D44" s="6" t="s">
        <v>363</v>
      </c>
      <c r="E44" s="4" t="str">
        <f t="shared" si="1"/>
        <v>39.3%</v>
      </c>
      <c r="F44" s="4" t="str">
        <f t="shared" si="1"/>
        <v>10.9%</v>
      </c>
      <c r="G44" s="7">
        <v>2.5900000000000002E-6</v>
      </c>
      <c r="H44" s="4">
        <v>0</v>
      </c>
      <c r="I44" s="4">
        <v>0</v>
      </c>
      <c r="J44" s="5" t="s">
        <v>416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</row>
    <row r="45" spans="1:27" s="6" customFormat="1" ht="30">
      <c r="A45" s="4">
        <v>70013</v>
      </c>
      <c r="B45" s="5" t="s">
        <v>127</v>
      </c>
      <c r="C45" s="6" t="s">
        <v>362</v>
      </c>
      <c r="D45" s="6" t="s">
        <v>363</v>
      </c>
      <c r="E45" s="4" t="str">
        <f t="shared" si="1"/>
        <v>39.3%</v>
      </c>
      <c r="F45" s="4" t="str">
        <f t="shared" si="1"/>
        <v>10.9%</v>
      </c>
      <c r="G45" s="7">
        <v>2.5900000000000002E-6</v>
      </c>
      <c r="H45" s="4">
        <v>0</v>
      </c>
      <c r="I45" s="4">
        <v>0</v>
      </c>
      <c r="J45" s="5" t="s">
        <v>416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</row>
    <row r="46" spans="1:27" s="6" customFormat="1">
      <c r="A46" s="4">
        <v>70822</v>
      </c>
      <c r="B46" s="5" t="s">
        <v>239</v>
      </c>
      <c r="C46" s="6" t="s">
        <v>313</v>
      </c>
      <c r="D46" s="6" t="s">
        <v>364</v>
      </c>
      <c r="E46" s="4" t="str">
        <f t="shared" si="1"/>
        <v>10.7%</v>
      </c>
      <c r="F46" s="4" t="str">
        <f t="shared" si="1"/>
        <v>0.4%</v>
      </c>
      <c r="G46" s="7">
        <v>3.3299999999999999E-6</v>
      </c>
      <c r="H46" s="4">
        <v>0</v>
      </c>
      <c r="I46" s="4">
        <v>0</v>
      </c>
      <c r="J46" s="5" t="s">
        <v>390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</row>
    <row r="47" spans="1:27" s="6" customFormat="1">
      <c r="A47" s="4">
        <v>44454</v>
      </c>
      <c r="B47" s="5" t="s">
        <v>115</v>
      </c>
      <c r="C47" s="6" t="s">
        <v>356</v>
      </c>
      <c r="D47" s="6" t="s">
        <v>365</v>
      </c>
      <c r="E47" s="4" t="str">
        <f t="shared" si="1"/>
        <v>23.2%</v>
      </c>
      <c r="F47" s="4" t="str">
        <f t="shared" si="1"/>
        <v>3.6%</v>
      </c>
      <c r="G47" s="7">
        <v>5.8799999999999996E-6</v>
      </c>
      <c r="H47" s="4">
        <v>0</v>
      </c>
      <c r="I47" s="4">
        <v>0</v>
      </c>
      <c r="J47" s="5" t="s">
        <v>412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</row>
    <row r="48" spans="1:27" s="6" customFormat="1">
      <c r="A48" s="4">
        <v>70210</v>
      </c>
      <c r="B48" s="5" t="s">
        <v>215</v>
      </c>
      <c r="C48" s="6" t="s">
        <v>313</v>
      </c>
      <c r="D48" s="6" t="s">
        <v>366</v>
      </c>
      <c r="E48" s="4" t="str">
        <f t="shared" si="1"/>
        <v>10.7%</v>
      </c>
      <c r="F48" s="4" t="str">
        <f t="shared" si="1"/>
        <v>0.5%</v>
      </c>
      <c r="G48" s="7">
        <v>1.0900000000000001E-5</v>
      </c>
      <c r="H48" s="4">
        <v>0</v>
      </c>
      <c r="I48" s="4">
        <v>0</v>
      </c>
      <c r="J48" s="5" t="s">
        <v>390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</row>
    <row r="49" spans="1:27" s="6" customFormat="1">
      <c r="A49" s="4">
        <v>228</v>
      </c>
      <c r="B49" s="5" t="s">
        <v>118</v>
      </c>
      <c r="C49" s="6" t="s">
        <v>356</v>
      </c>
      <c r="D49" s="6" t="s">
        <v>367</v>
      </c>
      <c r="E49" s="4" t="str">
        <f t="shared" si="1"/>
        <v>23.2%</v>
      </c>
      <c r="F49" s="4" t="str">
        <f t="shared" si="1"/>
        <v>4.1%</v>
      </c>
      <c r="G49" s="7">
        <v>2.5599999999999999E-5</v>
      </c>
      <c r="H49" s="4">
        <v>0</v>
      </c>
      <c r="I49" s="4">
        <v>0</v>
      </c>
      <c r="J49" s="5" t="s">
        <v>412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</row>
    <row r="50" spans="1:27" s="6" customFormat="1">
      <c r="A50" s="4">
        <v>31981</v>
      </c>
      <c r="B50" s="5" t="s">
        <v>117</v>
      </c>
      <c r="C50" s="6" t="s">
        <v>368</v>
      </c>
      <c r="D50" s="6" t="s">
        <v>369</v>
      </c>
      <c r="E50" s="4" t="str">
        <f t="shared" si="1"/>
        <v>30.4%</v>
      </c>
      <c r="F50" s="4" t="str">
        <f t="shared" si="1"/>
        <v>7.7%</v>
      </c>
      <c r="G50" s="7">
        <v>4.6600000000000001E-5</v>
      </c>
      <c r="H50" s="4">
        <v>0</v>
      </c>
      <c r="I50" s="4">
        <v>0</v>
      </c>
      <c r="J50" s="5" t="s">
        <v>415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</row>
    <row r="51" spans="1:27" s="6" customFormat="1" ht="30">
      <c r="A51" s="4">
        <v>44446</v>
      </c>
      <c r="B51" s="5" t="s">
        <v>134</v>
      </c>
      <c r="C51" s="6" t="s">
        <v>370</v>
      </c>
      <c r="D51" s="6" t="s">
        <v>371</v>
      </c>
      <c r="E51" s="4" t="str">
        <f t="shared" si="1"/>
        <v>64.3%</v>
      </c>
      <c r="F51" s="4" t="str">
        <f t="shared" si="1"/>
        <v>32.2%</v>
      </c>
      <c r="G51" s="7">
        <v>7.8899999999999993E-5</v>
      </c>
      <c r="H51" s="4">
        <v>0</v>
      </c>
      <c r="I51" s="4">
        <v>0</v>
      </c>
      <c r="J51" s="5" t="s">
        <v>417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</row>
    <row r="52" spans="1:27" s="6" customFormat="1">
      <c r="A52" s="4">
        <v>44427</v>
      </c>
      <c r="B52" s="5" t="s">
        <v>114</v>
      </c>
      <c r="C52" s="6" t="s">
        <v>356</v>
      </c>
      <c r="D52" s="6" t="s">
        <v>372</v>
      </c>
      <c r="E52" s="4" t="str">
        <f t="shared" si="1"/>
        <v>23.2%</v>
      </c>
      <c r="F52" s="4" t="str">
        <f t="shared" si="1"/>
        <v>4.6%</v>
      </c>
      <c r="G52" s="7">
        <v>8.7000000000000001E-5</v>
      </c>
      <c r="H52" s="4">
        <v>0</v>
      </c>
      <c r="I52" s="4">
        <v>0</v>
      </c>
      <c r="J52" s="5" t="s">
        <v>412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</row>
    <row r="53" spans="1:27" s="6" customFormat="1" ht="30">
      <c r="A53" s="4">
        <v>44422</v>
      </c>
      <c r="B53" s="5" t="s">
        <v>135</v>
      </c>
      <c r="C53" s="6" t="s">
        <v>370</v>
      </c>
      <c r="D53" s="6" t="s">
        <v>373</v>
      </c>
      <c r="E53" s="4" t="str">
        <f t="shared" si="1"/>
        <v>64.3%</v>
      </c>
      <c r="F53" s="4" t="str">
        <f t="shared" si="1"/>
        <v>32.5%</v>
      </c>
      <c r="G53" s="7">
        <v>9.4599999999999996E-5</v>
      </c>
      <c r="H53" s="4">
        <v>0</v>
      </c>
      <c r="I53" s="4">
        <v>0</v>
      </c>
      <c r="J53" s="5" t="s">
        <v>417</v>
      </c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</row>
    <row r="54" spans="1:27" s="6" customFormat="1">
      <c r="A54" s="4">
        <v>44451</v>
      </c>
      <c r="B54" s="5" t="s">
        <v>219</v>
      </c>
      <c r="C54" s="6" t="s">
        <v>321</v>
      </c>
      <c r="D54" s="6" t="s">
        <v>374</v>
      </c>
      <c r="E54" s="4" t="str">
        <f t="shared" si="1"/>
        <v>16.1%</v>
      </c>
      <c r="F54" s="4" t="str">
        <f t="shared" si="1"/>
        <v>2.0%</v>
      </c>
      <c r="G54" s="7">
        <v>1.2999999999999999E-4</v>
      </c>
      <c r="H54" s="4">
        <v>0</v>
      </c>
      <c r="I54" s="4">
        <v>0</v>
      </c>
      <c r="J54" s="5" t="s">
        <v>410</v>
      </c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s="6" customFormat="1">
      <c r="A55" s="4">
        <v>44455</v>
      </c>
      <c r="B55" s="5" t="s">
        <v>241</v>
      </c>
      <c r="C55" s="6" t="s">
        <v>321</v>
      </c>
      <c r="D55" s="6" t="s">
        <v>375</v>
      </c>
      <c r="E55" s="4" t="str">
        <f t="shared" si="1"/>
        <v>16.1%</v>
      </c>
      <c r="F55" s="4" t="str">
        <f t="shared" si="1"/>
        <v>2.1%</v>
      </c>
      <c r="G55" s="7">
        <v>1.7000000000000001E-4</v>
      </c>
      <c r="H55" s="4">
        <v>0</v>
      </c>
      <c r="I55" s="4">
        <v>0</v>
      </c>
      <c r="J55" s="5" t="s">
        <v>422</v>
      </c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s="6" customFormat="1">
      <c r="A56" s="4">
        <v>5654</v>
      </c>
      <c r="B56" s="5" t="s">
        <v>217</v>
      </c>
      <c r="C56" s="6" t="s">
        <v>321</v>
      </c>
      <c r="D56" s="6" t="s">
        <v>376</v>
      </c>
      <c r="E56" s="4" t="str">
        <f t="shared" si="1"/>
        <v>16.1%</v>
      </c>
      <c r="F56" s="4" t="str">
        <f t="shared" si="1"/>
        <v>2.1%</v>
      </c>
      <c r="G56" s="7">
        <v>2.3000000000000001E-4</v>
      </c>
      <c r="H56" s="4">
        <v>0</v>
      </c>
      <c r="I56" s="4">
        <v>0</v>
      </c>
      <c r="J56" s="5" t="s">
        <v>410</v>
      </c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</row>
    <row r="57" spans="1:27" s="6" customFormat="1">
      <c r="A57" s="4">
        <v>5694</v>
      </c>
      <c r="B57" s="5" t="s">
        <v>116</v>
      </c>
      <c r="C57" s="6" t="s">
        <v>356</v>
      </c>
      <c r="D57" s="6" t="s">
        <v>377</v>
      </c>
      <c r="E57" s="4" t="str">
        <f t="shared" si="1"/>
        <v>23.2%</v>
      </c>
      <c r="F57" s="4" t="str">
        <f t="shared" si="1"/>
        <v>5.0%</v>
      </c>
      <c r="G57" s="7">
        <v>2.7E-4</v>
      </c>
      <c r="H57" s="4">
        <v>0</v>
      </c>
      <c r="I57" s="4">
        <v>0</v>
      </c>
      <c r="J57" s="5" t="s">
        <v>412</v>
      </c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</row>
    <row r="58" spans="1:27" s="6" customFormat="1">
      <c r="A58" s="4">
        <v>118</v>
      </c>
      <c r="B58" s="5" t="s">
        <v>221</v>
      </c>
      <c r="C58" s="6" t="s">
        <v>313</v>
      </c>
      <c r="D58" s="6" t="s">
        <v>378</v>
      </c>
      <c r="E58" s="4" t="str">
        <f t="shared" si="1"/>
        <v>10.7%</v>
      </c>
      <c r="F58" s="4" t="str">
        <f t="shared" si="1"/>
        <v>0.8%</v>
      </c>
      <c r="G58" s="7">
        <v>3.2000000000000003E-4</v>
      </c>
      <c r="H58" s="4">
        <v>0</v>
      </c>
      <c r="I58" s="4">
        <v>0</v>
      </c>
      <c r="J58" s="5" t="s">
        <v>390</v>
      </c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</row>
    <row r="59" spans="1:27" s="6" customFormat="1">
      <c r="A59" s="4">
        <v>790</v>
      </c>
      <c r="B59" s="5" t="s">
        <v>137</v>
      </c>
      <c r="C59" s="6" t="s">
        <v>321</v>
      </c>
      <c r="D59" s="6" t="s">
        <v>379</v>
      </c>
      <c r="E59" s="4" t="str">
        <f t="shared" si="1"/>
        <v>16.1%</v>
      </c>
      <c r="F59" s="4" t="str">
        <f t="shared" si="1"/>
        <v>2.3%</v>
      </c>
      <c r="G59" s="7">
        <v>3.6000000000000002E-4</v>
      </c>
      <c r="H59" s="4">
        <v>0</v>
      </c>
      <c r="I59" s="4">
        <v>0</v>
      </c>
      <c r="J59" s="5" t="s">
        <v>409</v>
      </c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</row>
    <row r="60" spans="1:27" s="6" customFormat="1">
      <c r="A60" s="4">
        <v>44429</v>
      </c>
      <c r="B60" s="5" t="s">
        <v>242</v>
      </c>
      <c r="C60" s="6" t="s">
        <v>380</v>
      </c>
      <c r="D60" s="6" t="s">
        <v>381</v>
      </c>
      <c r="E60" s="4" t="str">
        <f t="shared" si="1"/>
        <v>25.0%</v>
      </c>
      <c r="F60" s="4" t="str">
        <f t="shared" si="1"/>
        <v>6.5%</v>
      </c>
      <c r="G60" s="7">
        <v>9.5E-4</v>
      </c>
      <c r="H60" s="4">
        <v>0</v>
      </c>
      <c r="I60" s="4">
        <v>0</v>
      </c>
      <c r="J60" s="5" t="s">
        <v>413</v>
      </c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</row>
    <row r="61" spans="1:27" s="6" customFormat="1">
      <c r="A61" s="4">
        <v>785</v>
      </c>
      <c r="B61" s="5" t="s">
        <v>140</v>
      </c>
      <c r="C61" s="6" t="s">
        <v>321</v>
      </c>
      <c r="D61" s="6" t="s">
        <v>382</v>
      </c>
      <c r="E61" s="4" t="str">
        <f t="shared" si="1"/>
        <v>16.1%</v>
      </c>
      <c r="F61" s="4" t="str">
        <f t="shared" si="1"/>
        <v>2.6%</v>
      </c>
      <c r="G61" s="7">
        <v>9.7999999999999997E-4</v>
      </c>
      <c r="H61" s="4">
        <v>0</v>
      </c>
      <c r="I61" s="4">
        <v>0</v>
      </c>
      <c r="J61" s="5" t="s">
        <v>409</v>
      </c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</row>
    <row r="62" spans="1:27" s="6" customFormat="1">
      <c r="A62" s="4">
        <v>44428</v>
      </c>
      <c r="B62" s="5" t="s">
        <v>121</v>
      </c>
      <c r="C62" s="6" t="s">
        <v>383</v>
      </c>
      <c r="D62" s="6" t="s">
        <v>384</v>
      </c>
      <c r="E62" s="4" t="str">
        <f t="shared" si="1"/>
        <v>32.1%</v>
      </c>
      <c r="F62" s="4" t="str">
        <f t="shared" si="1"/>
        <v>10.7%</v>
      </c>
      <c r="G62" s="7">
        <v>1.16E-3</v>
      </c>
      <c r="H62" s="4">
        <v>0</v>
      </c>
      <c r="I62" s="4">
        <v>0</v>
      </c>
      <c r="J62" s="5" t="s">
        <v>414</v>
      </c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</row>
    <row r="63" spans="1:27" s="6" customFormat="1" ht="30">
      <c r="A63" s="4">
        <v>32991</v>
      </c>
      <c r="B63" s="5" t="s">
        <v>113</v>
      </c>
      <c r="C63" s="6" t="s">
        <v>385</v>
      </c>
      <c r="D63" s="6" t="s">
        <v>386</v>
      </c>
      <c r="E63" s="4" t="str">
        <f t="shared" si="1"/>
        <v>50.0%</v>
      </c>
      <c r="F63" s="4" t="str">
        <f t="shared" si="1"/>
        <v>24.2%</v>
      </c>
      <c r="G63" s="7">
        <v>2.3999999999999998E-3</v>
      </c>
      <c r="H63" s="4">
        <v>0</v>
      </c>
      <c r="I63" s="4">
        <v>0</v>
      </c>
      <c r="J63" s="5" t="s">
        <v>418</v>
      </c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</row>
    <row r="64" spans="1:27" s="6" customFormat="1">
      <c r="A64" s="4">
        <v>5743</v>
      </c>
      <c r="B64" s="5" t="s">
        <v>244</v>
      </c>
      <c r="C64" s="6" t="s">
        <v>349</v>
      </c>
      <c r="D64" s="6" t="s">
        <v>382</v>
      </c>
      <c r="E64" s="4" t="str">
        <f t="shared" ref="E64:F66" si="2">RIGHT(C64,LEN(C64)-FIND(",",C64)-1)</f>
        <v>14.3%</v>
      </c>
      <c r="F64" s="4" t="str">
        <f t="shared" si="2"/>
        <v>2.6%</v>
      </c>
      <c r="G64" s="7">
        <v>7.6E-3</v>
      </c>
      <c r="H64" s="4">
        <v>0</v>
      </c>
      <c r="I64" s="4">
        <v>0</v>
      </c>
      <c r="J64" s="5" t="s">
        <v>408</v>
      </c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</row>
    <row r="65" spans="1:27" s="6" customFormat="1">
      <c r="A65" s="4">
        <v>5740</v>
      </c>
      <c r="B65" s="5" t="s">
        <v>245</v>
      </c>
      <c r="C65" s="6" t="s">
        <v>387</v>
      </c>
      <c r="D65" s="6" t="s">
        <v>388</v>
      </c>
      <c r="E65" s="4" t="str">
        <f t="shared" si="2"/>
        <v>19.6%</v>
      </c>
      <c r="F65" s="4" t="str">
        <f t="shared" si="2"/>
        <v>5.0%</v>
      </c>
      <c r="G65" s="7">
        <v>8.3199999999999993E-3</v>
      </c>
      <c r="H65" s="4">
        <v>0</v>
      </c>
      <c r="I65" s="4">
        <v>0</v>
      </c>
      <c r="J65" s="5" t="s">
        <v>411</v>
      </c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</row>
    <row r="66" spans="1:27" s="6" customFormat="1">
      <c r="A66" s="4">
        <v>98800</v>
      </c>
      <c r="B66" s="5" t="s">
        <v>243</v>
      </c>
      <c r="C66" s="6" t="s">
        <v>315</v>
      </c>
      <c r="D66" s="6" t="s">
        <v>389</v>
      </c>
      <c r="E66" s="4" t="str">
        <f t="shared" si="2"/>
        <v>8.9%</v>
      </c>
      <c r="F66" s="4" t="str">
        <f t="shared" si="2"/>
        <v>0.8%</v>
      </c>
      <c r="G66" s="7">
        <v>9.0699999999999999E-3</v>
      </c>
      <c r="H66" s="4">
        <v>0</v>
      </c>
      <c r="I66" s="4">
        <v>0</v>
      </c>
      <c r="J66" s="5" t="s">
        <v>407</v>
      </c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</row>
    <row r="67" spans="1:27" s="10" customFormat="1">
      <c r="A67" s="8"/>
      <c r="B67" s="9"/>
      <c r="C67" s="15"/>
      <c r="D67" s="15"/>
      <c r="E67" s="8"/>
      <c r="F67" s="8"/>
      <c r="G67" s="19"/>
      <c r="H67" s="8"/>
      <c r="I67" s="8"/>
      <c r="J67" s="9"/>
    </row>
  </sheetData>
  <mergeCells count="2">
    <mergeCell ref="J6:AA6"/>
    <mergeCell ref="J33:AA3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nhancers 37° GIS &lt;-25</vt:lpstr>
      <vt:lpstr>Enhancers 37° GIS &lt;-10</vt:lpstr>
      <vt:lpstr>Enhancers 27° GIS &lt;-25 </vt:lpstr>
      <vt:lpstr>Enhancers 27° GIS &lt;-10</vt:lpstr>
      <vt:lpstr>Enhancers 20° GIS &lt;-25</vt:lpstr>
      <vt:lpstr>Enhancers 20° GIS &lt;-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hael Stark</cp:lastModifiedBy>
  <dcterms:created xsi:type="dcterms:W3CDTF">2016-10-27T13:58:34Z</dcterms:created>
  <dcterms:modified xsi:type="dcterms:W3CDTF">2017-05-14T13:02:57Z</dcterms:modified>
</cp:coreProperties>
</file>